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Eigene Dateien\WordPerfect\Publikationen\STW5 revised manuscript\"/>
    </mc:Choice>
  </mc:AlternateContent>
  <xr:revisionPtr revIDLastSave="0" documentId="8_{3154EA6A-7FCB-4556-A3BB-8A0F7C1CC0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verview" sheetId="1" r:id="rId1"/>
    <sheet name="A" sheetId="2" r:id="rId2"/>
    <sheet name="B" sheetId="5" r:id="rId3"/>
    <sheet name="C" sheetId="6" r:id="rId4"/>
    <sheet name="D" sheetId="3" r:id="rId5"/>
    <sheet name="E" sheetId="4" r:id="rId6"/>
  </sheets>
  <definedNames>
    <definedName name="_xlnm._FilterDatabase" localSheetId="4" hidden="1">D!$A$3:$N$3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9" uniqueCount="861">
  <si>
    <t># c0 - IBS vs. nonIBS</t>
  </si>
  <si>
    <t>Paarweise Vergleiche von interest</t>
  </si>
  <si>
    <t>Sample 1-Sample 2</t>
  </si>
  <si>
    <t>Teststatistik</t>
  </si>
  <si>
    <t>Std.-Fehler</t>
  </si>
  <si>
    <t>Standardteststatistik</t>
  </si>
  <si>
    <t>Sig.</t>
  </si>
  <si>
    <t>Anp. Sig.a</t>
  </si>
  <si>
    <t>VEHtp0.5IBSnonIBS-VEHtp4IBSnonIBS</t>
  </si>
  <si>
    <t>0,000</t>
  </si>
  <si>
    <t>STW5tp24IBSnonIBS-STW5tp4IBSnonIBS</t>
  </si>
  <si>
    <t>&lt;0,001</t>
  </si>
  <si>
    <t>0,043</t>
  </si>
  <si>
    <t>STW5tp24nonIBS-STW5tp4IBSnonIBS</t>
  </si>
  <si>
    <t>0,001</t>
  </si>
  <si>
    <t>0,192</t>
  </si>
  <si>
    <t>STW5tp24IBSnonIBS-STW5tp4IBS</t>
  </si>
  <si>
    <t>0,003</t>
  </si>
  <si>
    <t>0,429</t>
  </si>
  <si>
    <t>STW5tp24IBSnonIBS-STW5tp4nonIBS</t>
  </si>
  <si>
    <t>0,457</t>
  </si>
  <si>
    <t>STW5tp24IBSnonIBS-VEHtp0.5IBSnonIBS</t>
  </si>
  <si>
    <t>0,005</t>
  </si>
  <si>
    <t>0,709</t>
  </si>
  <si>
    <t>STW5tp24IBSnonIBS-VEHtp4IBSnonIBS</t>
  </si>
  <si>
    <t>STW5tp24nonIBS-STW5tp4IBS</t>
  </si>
  <si>
    <t>0,777</t>
  </si>
  <si>
    <t>VEHtp24IBSnonIBS-STW5tp4IBSnonIBS</t>
  </si>
  <si>
    <t>0,831</t>
  </si>
  <si>
    <t>STW5tp24IBSnonIBS-VEHtp0.5IBS</t>
  </si>
  <si>
    <t>0,006</t>
  </si>
  <si>
    <t>0,946</t>
  </si>
  <si>
    <t>STW5tp24nonIBS-STW5tp4nonIBS</t>
  </si>
  <si>
    <t>0,007</t>
  </si>
  <si>
    <t>STW5tp24IBS-STW5tp4IBSnonIBS</t>
  </si>
  <si>
    <t>0,009</t>
  </si>
  <si>
    <t>STW5tp24nonIBS-VEHtp0.5IBS</t>
  </si>
  <si>
    <t>0,010</t>
  </si>
  <si>
    <t>VEHtp24nonIBS-STW5tp4IBSnonIBS</t>
  </si>
  <si>
    <t>0,011</t>
  </si>
  <si>
    <t>STW5tp24nonIBS-VEHtp0.5IBSnonIBS</t>
  </si>
  <si>
    <t>0,012</t>
  </si>
  <si>
    <t>STW5tp24nonIBS-VEHtp4IBSnonIBS</t>
  </si>
  <si>
    <t>STW5tp24IBSnonIBS-STW5tp0.5IBSnonIBS</t>
  </si>
  <si>
    <t>STW5tp24IBS-STW5tp4IBS</t>
  </si>
  <si>
    <t>0,015</t>
  </si>
  <si>
    <t>VEHtp24IBSnonIBS-STW5tp4IBS</t>
  </si>
  <si>
    <t>0,018</t>
  </si>
  <si>
    <t>STW5tp24IBSnonIBS-VEHtp4nonIBS</t>
  </si>
  <si>
    <t>0,019</t>
  </si>
  <si>
    <t>STW5tp24IBSnonIBS-VEHtp4IBS</t>
  </si>
  <si>
    <t>0,022</t>
  </si>
  <si>
    <t>STW5tp24IBS-STW5tp4nonIBS</t>
  </si>
  <si>
    <t>0,023</t>
  </si>
  <si>
    <t>VEHtp24nonIBS-STW5tp4IBS</t>
  </si>
  <si>
    <t>STW5tp24nonIBS-STW5tp0.5IBSnonIBS</t>
  </si>
  <si>
    <t>0,024</t>
  </si>
  <si>
    <t>STW5tp24IBS-VEHtp0.5IBS</t>
  </si>
  <si>
    <t>0,026</t>
  </si>
  <si>
    <t>VEHtp24IBSnonIBS-STW5tp4nonIBS</t>
  </si>
  <si>
    <t>STW5tp24IBSnonIBS-STW5tp0.5nonIBS</t>
  </si>
  <si>
    <t>0,027</t>
  </si>
  <si>
    <t>STW5tp24nonIBS-VEHtp4IBS</t>
  </si>
  <si>
    <t>0,031</t>
  </si>
  <si>
    <t>STW5tp24nonIBS-VEHtp4nonIBS</t>
  </si>
  <si>
    <t>0,032</t>
  </si>
  <si>
    <t>VEHtp24IBSnonIBS-VEHtp0.5IBS</t>
  </si>
  <si>
    <t>0,035</t>
  </si>
  <si>
    <t>VEHtp24nonIBS-STW5tp4nonIBS</t>
  </si>
  <si>
    <t>VEHtp24nonIBS-VEHtp0.5IBS</t>
  </si>
  <si>
    <t>0,041</t>
  </si>
  <si>
    <t>STW5tp24IBS-VEHtp4IBSnonIBS</t>
  </si>
  <si>
    <t>0,042</t>
  </si>
  <si>
    <t>STW5tp24IBS-VEHtp0.5IBSnonIBS</t>
  </si>
  <si>
    <t>STW5tp24nonIBS-STW5tp0.5nonIBS</t>
  </si>
  <si>
    <t>STW5tp24IBSnonIBS-VEHtp0.5nonIBS</t>
  </si>
  <si>
    <t>VEHtp24IBSnonIBS-VEHtp4IBSnonIBS</t>
  </si>
  <si>
    <t>0,048</t>
  </si>
  <si>
    <t>VEHtp24IBSnonIBS-VEHtp0.5IBSnonIBS</t>
  </si>
  <si>
    <t>VEHtp24IBS-STW5tp4IBSnonIBS</t>
  </si>
  <si>
    <t>0,059</t>
  </si>
  <si>
    <t>STW5tp24nonIBS-VEHtp0.5nonIBS</t>
  </si>
  <si>
    <t>0,063</t>
  </si>
  <si>
    <t>STW5tp24IBSnonIBS-STW5tp0.5IBS</t>
  </si>
  <si>
    <t>VEHtp24nonIBS-VEHtp4IBSnonIBS</t>
  </si>
  <si>
    <t>0,064</t>
  </si>
  <si>
    <t>STW5tp24IBS-VEHtp4IBS</t>
  </si>
  <si>
    <t>VEHtp24nonIBS-VEHtp0.5IBSnonIBS</t>
  </si>
  <si>
    <t>VEHtp24IBS-STW5tp4IBS</t>
  </si>
  <si>
    <t>0,069</t>
  </si>
  <si>
    <t>STW5tp24IBS-STW5tp0.5IBSnonIBS</t>
  </si>
  <si>
    <t>0,070</t>
  </si>
  <si>
    <t>STW5tp24IBS-VEHtp4nonIBS</t>
  </si>
  <si>
    <t>0,076</t>
  </si>
  <si>
    <t>STW5tp24nonIBS-STW5tp0.5IBS</t>
  </si>
  <si>
    <t>0,079</t>
  </si>
  <si>
    <t>STW5tp24IBS-STW5tp0.5nonIBS</t>
  </si>
  <si>
    <t>0,093</t>
  </si>
  <si>
    <t>VEHtp24IBSnonIBS-STW5tp0.5IBSnonIBS</t>
  </si>
  <si>
    <t>0,094</t>
  </si>
  <si>
    <t>VEHtp24IBSnonIBS-VEHtp4IBS</t>
  </si>
  <si>
    <t>0,097</t>
  </si>
  <si>
    <t>VEHtp24nonIBS-VEHtp4IBS</t>
  </si>
  <si>
    <t>0,103</t>
  </si>
  <si>
    <t>VEHtp24IBS-VEHtp0.5IBS</t>
  </si>
  <si>
    <t>0,107</t>
  </si>
  <si>
    <t>VEHtp24IBSnonIBS-VEHtp4nonIBS</t>
  </si>
  <si>
    <t>0,110</t>
  </si>
  <si>
    <t>VEHtp24nonIBS-STW5tp0.5IBSnonIBS</t>
  </si>
  <si>
    <t>0,113</t>
  </si>
  <si>
    <t>VEHtp24IBS-STW5tp4nonIBS</t>
  </si>
  <si>
    <t>0,114</t>
  </si>
  <si>
    <t>VEHtp24nonIBS-VEHtp4nonIBS</t>
  </si>
  <si>
    <t>0,122</t>
  </si>
  <si>
    <t>STW5tp24IBS-VEHtp0.5nonIBS</t>
  </si>
  <si>
    <t>0,127</t>
  </si>
  <si>
    <t>STW5tp24IBS-STW5tp0.5IBS</t>
  </si>
  <si>
    <t>0,135</t>
  </si>
  <si>
    <t>VEHtp24IBSnonIBS-STW5tp0.5nonIBS</t>
  </si>
  <si>
    <t>0,141</t>
  </si>
  <si>
    <t>VEHtp24nonIBS-STW5tp0.5nonIBS</t>
  </si>
  <si>
    <t>0,152</t>
  </si>
  <si>
    <t>VEHtp24IBS-VEHtp4IBSnonIBS</t>
  </si>
  <si>
    <t>0,195</t>
  </si>
  <si>
    <t>VEHtp24IBS-VEHtp0.5IBSnonIBS</t>
  </si>
  <si>
    <t>VEHtp24IBSnonIBS-VEHtp0.5nonIBS</t>
  </si>
  <si>
    <t>0,202</t>
  </si>
  <si>
    <t>VEHtp24nonIBS-VEHtp0.5nonIBS</t>
  </si>
  <si>
    <t>0,209</t>
  </si>
  <si>
    <t>VEHtp24IBS-VEHtp4IBS</t>
  </si>
  <si>
    <t>0,216</t>
  </si>
  <si>
    <t>VEHtp24nonIBS-STW5tp0.5IBS</t>
  </si>
  <si>
    <t>0,217</t>
  </si>
  <si>
    <t>VEHtp24IBSnonIBS-STW5tp0.5IBS</t>
  </si>
  <si>
    <t>0,218</t>
  </si>
  <si>
    <t>VEHtp0.5nonIBS-STW5tp4IBS</t>
  </si>
  <si>
    <t>0,233</t>
  </si>
  <si>
    <t>VEHtp0.5nonIBS-STW5tp4IBSnonIBS</t>
  </si>
  <si>
    <t>0,244</t>
  </si>
  <si>
    <t>STW5tp0.5IBSnonIBS-STW5tp4IBS</t>
  </si>
  <si>
    <t>0,261</t>
  </si>
  <si>
    <t>STW5tp0.5IBSnonIBS-STW5tp4IBSnonIBS</t>
  </si>
  <si>
    <t>0,268</t>
  </si>
  <si>
    <t>VEHtp24IBS-VEHtp4nonIBS</t>
  </si>
  <si>
    <t>0,275</t>
  </si>
  <si>
    <t>VEHtp24IBS-STW5tp0.5IBSnonIBS</t>
  </si>
  <si>
    <t>0,285</t>
  </si>
  <si>
    <t>STW5tp0.5nonIBS-STW5tp4IBS</t>
  </si>
  <si>
    <t>0,299</t>
  </si>
  <si>
    <t>VEHtp24IBS-STW5tp0.5nonIBS</t>
  </si>
  <si>
    <t>0,994</t>
  </si>
  <si>
    <t>0,320</t>
  </si>
  <si>
    <t>STW5tp0.5nonIBS-STW5tp4IBSnonIBS</t>
  </si>
  <si>
    <t>-0,968</t>
  </si>
  <si>
    <t>0,333</t>
  </si>
  <si>
    <t>VEHtp0.5nonIBS-VEHtp0.5IBS</t>
  </si>
  <si>
    <t>0,960</t>
  </si>
  <si>
    <t>0,337</t>
  </si>
  <si>
    <t>VEHtp4nonIBS-STW5tp4IBS</t>
  </si>
  <si>
    <t>0,941</t>
  </si>
  <si>
    <t>0,347</t>
  </si>
  <si>
    <t>STW5tp0.5IBS-STW5tp4IBS</t>
  </si>
  <si>
    <t>-0,935</t>
  </si>
  <si>
    <t>0,350</t>
  </si>
  <si>
    <t>VEHtp4IBSnonIBS-STW5tp4IBS</t>
  </si>
  <si>
    <t>0,898</t>
  </si>
  <si>
    <t>0,369</t>
  </si>
  <si>
    <t>VEHtp0.5IBSnonIBS-STW5tp4IBS</t>
  </si>
  <si>
    <t>VEHtp24IBS-STW5tp0.5IBS</t>
  </si>
  <si>
    <t>0,883</t>
  </si>
  <si>
    <t>0,377</t>
  </si>
  <si>
    <t>STW5tp0.5IBSnonIBS-VEHtp0.5IBS</t>
  </si>
  <si>
    <t>-0,872</t>
  </si>
  <si>
    <t>0,383</t>
  </si>
  <si>
    <t>VEHtp0.5nonIBS-STW5tp4nonIBS</t>
  </si>
  <si>
    <t>0,853</t>
  </si>
  <si>
    <t>0,394</t>
  </si>
  <si>
    <t>STW5tp24IBSnonIBS-VEHtp24IBSnonIBS</t>
  </si>
  <si>
    <t>-0,853</t>
  </si>
  <si>
    <t>VEHtp4nonIBS-STW5tp4IBSnonIBS</t>
  </si>
  <si>
    <t>0,843</t>
  </si>
  <si>
    <t>0,399</t>
  </si>
  <si>
    <t>VEHtp24IBS-VEHtp0.5nonIBS</t>
  </si>
  <si>
    <t>0,841</t>
  </si>
  <si>
    <t>0,400</t>
  </si>
  <si>
    <t>STW5tp0.5IBS-STW5tp4IBSnonIBS</t>
  </si>
  <si>
    <t>-0,822</t>
  </si>
  <si>
    <t>0,411</t>
  </si>
  <si>
    <t>STW5tp0.5nonIBS-VEHtp0.5IBS</t>
  </si>
  <si>
    <t>-0,806</t>
  </si>
  <si>
    <t>0,420</t>
  </si>
  <si>
    <t>VEHtp0.5IBSnonIBS-STW5tp4IBSnonIBS</t>
  </si>
  <si>
    <t>0,802</t>
  </si>
  <si>
    <t>0,423</t>
  </si>
  <si>
    <t>VEHtp4IBSnonIBS-STW5tp4IBSnonIBS</t>
  </si>
  <si>
    <t>STW5tp24IBSnonIBS-VEHtp24IBS</t>
  </si>
  <si>
    <t>-0,796</t>
  </si>
  <si>
    <t>0,426</t>
  </si>
  <si>
    <t>STW5tp24nonIBS-VEHtp24IBSnonIBS</t>
  </si>
  <si>
    <t>-0,788</t>
  </si>
  <si>
    <t>0,431</t>
  </si>
  <si>
    <t>STW5tp24nonIBS-VEHtp24IBS</t>
  </si>
  <si>
    <t>-0,769</t>
  </si>
  <si>
    <t>0,442</t>
  </si>
  <si>
    <t>STW5tp0.5IBSnonIBS-STW5tp4nonIBS</t>
  </si>
  <si>
    <t>-0,753</t>
  </si>
  <si>
    <t>0,451</t>
  </si>
  <si>
    <t>STW5tp0.5IBS-VEHtp0.5IBS</t>
  </si>
  <si>
    <t>-0,727</t>
  </si>
  <si>
    <t>0,467</t>
  </si>
  <si>
    <t>VEHtp4nonIBS-VEHtp0.5IBS</t>
  </si>
  <si>
    <t>0,479</t>
  </si>
  <si>
    <t>STW5tp0.5nonIBS-STW5tp4nonIBS</t>
  </si>
  <si>
    <t>-0,676</t>
  </si>
  <si>
    <t>0,499</t>
  </si>
  <si>
    <t>VEHtp0.5IBSnonIBS-VEHtp0.5IBS</t>
  </si>
  <si>
    <t>0,647</t>
  </si>
  <si>
    <t>0,518</t>
  </si>
  <si>
    <t>VEHtp4IBSnonIBS-VEHtp0.5IBS</t>
  </si>
  <si>
    <t>STW5tp24IBSnonIBS-VEHtp24nonIBS</t>
  </si>
  <si>
    <t>-0,629</t>
  </si>
  <si>
    <t>0,529</t>
  </si>
  <si>
    <t>STW5tp24IBS-VEHtp24IBS</t>
  </si>
  <si>
    <t>-0,613</t>
  </si>
  <si>
    <t>0,540</t>
  </si>
  <si>
    <t>STW5tp24nonIBS-VEHtp24nonIBS</t>
  </si>
  <si>
    <t>-0,604</t>
  </si>
  <si>
    <t>0,546</t>
  </si>
  <si>
    <t>STW5tp0.5IBS-STW5tp4nonIBS</t>
  </si>
  <si>
    <t>-0,592</t>
  </si>
  <si>
    <t>0,554</t>
  </si>
  <si>
    <t>VEHtp4IBS-STW5tp4IBS</t>
  </si>
  <si>
    <t>0,582</t>
  </si>
  <si>
    <t>0,561</t>
  </si>
  <si>
    <t>STW5tp24IBS-VEHtp24IBSnonIBS</t>
  </si>
  <si>
    <t>-0,573</t>
  </si>
  <si>
    <t>0,566</t>
  </si>
  <si>
    <t>VEHtp4nonIBS-STW5tp4nonIBS</t>
  </si>
  <si>
    <t>0,563</t>
  </si>
  <si>
    <t>0,573</t>
  </si>
  <si>
    <t>VEHtp0.5nonIBS-VEHtp4IBS</t>
  </si>
  <si>
    <t>-0,541</t>
  </si>
  <si>
    <t>0,588</t>
  </si>
  <si>
    <t>VEHtp4IBSnonIBS-STW5tp4nonIBS</t>
  </si>
  <si>
    <t>0,485</t>
  </si>
  <si>
    <t>0,627</t>
  </si>
  <si>
    <t>VEHtp0.5IBSnonIBS-STW5tp4nonIBS</t>
  </si>
  <si>
    <t>VEHtp0.5nonIBS-VEHtp0.5IBSnonIBS</t>
  </si>
  <si>
    <t>0,461</t>
  </si>
  <si>
    <t>0,645</t>
  </si>
  <si>
    <t>VEHtp0.5nonIBS-VEHtp4IBSnonIBS</t>
  </si>
  <si>
    <t>-0,461</t>
  </si>
  <si>
    <t>STW5tp4nonIBS-STW5tp4IBS</t>
  </si>
  <si>
    <t>0,453</t>
  </si>
  <si>
    <t>0,651</t>
  </si>
  <si>
    <t>STW5tp24IBS-VEHtp24nonIBS</t>
  </si>
  <si>
    <t>-0,439</t>
  </si>
  <si>
    <t>0,661</t>
  </si>
  <si>
    <t>STW5tp0.5IBSnonIBS-VEHtp4IBS</t>
  </si>
  <si>
    <t>-0,421</t>
  </si>
  <si>
    <t>0,673</t>
  </si>
  <si>
    <t>VEHtp4IBS-STW5tp4IBSnonIBS</t>
  </si>
  <si>
    <t>0,396</t>
  </si>
  <si>
    <t>0,692</t>
  </si>
  <si>
    <t>STW5tp0.5nonIBS-VEHtp4IBS</t>
  </si>
  <si>
    <t>-0,388</t>
  </si>
  <si>
    <t>0,698</t>
  </si>
  <si>
    <t>VEHtp4IBS-VEHtp0.5IBS</t>
  </si>
  <si>
    <t>0,374</t>
  </si>
  <si>
    <t>0,708</t>
  </si>
  <si>
    <t>STW5tp0.5IBS-VEHtp4IBS</t>
  </si>
  <si>
    <t>-0,353</t>
  </si>
  <si>
    <t>0,724</t>
  </si>
  <si>
    <t>STW5tp4IBSnonIBS-STW5tp4IBS</t>
  </si>
  <si>
    <t>0,305</t>
  </si>
  <si>
    <t>0,760</t>
  </si>
  <si>
    <t>STW5tp0.5IBSnonIBS-VEHtp0.5IBSnonIBS</t>
  </si>
  <si>
    <t>-0,305</t>
  </si>
  <si>
    <t>STW5tp0.5IBSnonIBS-VEHtp4IBSnonIBS</t>
  </si>
  <si>
    <t>VEHtp4nonIBS-VEHtp4IBS</t>
  </si>
  <si>
    <t>0,290</t>
  </si>
  <si>
    <t>0,772</t>
  </si>
  <si>
    <t>VEHtp0.5nonIBS-VEHtp4nonIBS</t>
  </si>
  <si>
    <t>-0,290</t>
  </si>
  <si>
    <t>STW5tp0.5nonIBS-VEHtp4IBSnonIBS</t>
  </si>
  <si>
    <t>-0,265</t>
  </si>
  <si>
    <t>0,791</t>
  </si>
  <si>
    <t>STW5tp0.5nonIBS-VEHtp0.5IBSnonIBS</t>
  </si>
  <si>
    <t>VEHtp24nonIBS-VEHtp24IBS</t>
  </si>
  <si>
    <t>0,246</t>
  </si>
  <si>
    <t>0,805</t>
  </si>
  <si>
    <t>STW5tp0.5IBS-VEHtp0.5IBSnonIBS</t>
  </si>
  <si>
    <t>-0,230</t>
  </si>
  <si>
    <t>0,818</t>
  </si>
  <si>
    <t>STW5tp0.5IBS-VEHtp4IBSnonIBS</t>
  </si>
  <si>
    <t>STW5tp4nonIBS-VEHtp0.5IBS</t>
  </si>
  <si>
    <t>-0,221</t>
  </si>
  <si>
    <t>0,825</t>
  </si>
  <si>
    <t>STW5tp4nonIBS-STW5tp4IBSnonIBS</t>
  </si>
  <si>
    <t>0,828</t>
  </si>
  <si>
    <t>VEHtp0.5IBS-STW5tp4IBS</t>
  </si>
  <si>
    <t>0,208</t>
  </si>
  <si>
    <t>0,835</t>
  </si>
  <si>
    <t>VEHtp4IBS-STW5tp4nonIBS</t>
  </si>
  <si>
    <t>0,197</t>
  </si>
  <si>
    <t>VEHtp4IBSnonIBS-VEHtp4IBS</t>
  </si>
  <si>
    <t>0,196</t>
  </si>
  <si>
    <t>0,845</t>
  </si>
  <si>
    <t>VEHtp0.5IBSnonIBS-VEHtp4IBS</t>
  </si>
  <si>
    <t>-0,196</t>
  </si>
  <si>
    <t>VEHtp0.5nonIBS-STW5tp0.5IBSnonIBS</t>
  </si>
  <si>
    <t>0,193</t>
  </si>
  <si>
    <t>0,847</t>
  </si>
  <si>
    <t>VEHtp0.5nonIBS-STW5tp0.5nonIBS</t>
  </si>
  <si>
    <t>0,177</t>
  </si>
  <si>
    <t>0,859</t>
  </si>
  <si>
    <t>VEHtp24IBSnonIBS-VEHtp24IBS</t>
  </si>
  <si>
    <t>0,166</t>
  </si>
  <si>
    <t>0,868</t>
  </si>
  <si>
    <t>VEHtp0.5nonIBS-STW5tp0.5IBS</t>
  </si>
  <si>
    <t>0,146</t>
  </si>
  <si>
    <t>0,884</t>
  </si>
  <si>
    <t>VEHtp4nonIBS-VEHtp4IBSnonIBS</t>
  </si>
  <si>
    <t>0,140</t>
  </si>
  <si>
    <t>0,889</t>
  </si>
  <si>
    <t>VEHtp4nonIBS-VEHtp0.5IBSnonIBS</t>
  </si>
  <si>
    <t>STW5tp0.5IBSnonIBS-VEHtp4nonIBS</t>
  </si>
  <si>
    <t>-0,128</t>
  </si>
  <si>
    <t>VEHtp24nonIBS-VEHtp24IBSnonIBS</t>
  </si>
  <si>
    <t>0,118</t>
  </si>
  <si>
    <t>0,906</t>
  </si>
  <si>
    <t>STW5tp0.5nonIBS-VEHtp4nonIBS</t>
  </si>
  <si>
    <t>-0,113</t>
  </si>
  <si>
    <t>0,910</t>
  </si>
  <si>
    <t>STW5tp0.5IBS-VEHtp4nonIBS</t>
  </si>
  <si>
    <t>-0,105</t>
  </si>
  <si>
    <t>0,917</t>
  </si>
  <si>
    <t>STW5tp24nonIBS-STW5tp24IBS</t>
  </si>
  <si>
    <t>0,084</t>
  </si>
  <si>
    <t>0,933</t>
  </si>
  <si>
    <t>STW5tp24IBSnonIBS-STW5tp24IBS</t>
  </si>
  <si>
    <t>0,056</t>
  </si>
  <si>
    <t>0,955</t>
  </si>
  <si>
    <t>STW5tp4IBSnonIBS-VEHtp0.5IBS</t>
  </si>
  <si>
    <t>-0,055</t>
  </si>
  <si>
    <t>0,956</t>
  </si>
  <si>
    <t>STW5tp24nonIBS-STW5tp24IBSnonIBS</t>
  </si>
  <si>
    <t>0,900</t>
  </si>
  <si>
    <t>0,040</t>
  </si>
  <si>
    <t>0,968</t>
  </si>
  <si>
    <t>STW5tp0.5IBS-STW5tp0.5nonIBS</t>
  </si>
  <si>
    <t>-0,200</t>
  </si>
  <si>
    <t>-0,007</t>
  </si>
  <si>
    <t>STW5tp0.5IBS-STW5tp0.5IBSnonIBS</t>
  </si>
  <si>
    <t>-0,125</t>
  </si>
  <si>
    <t>-0,005</t>
  </si>
  <si>
    <t>0,996</t>
  </si>
  <si>
    <t>STW5tp0.5IBSnonIBS-STW5tp0.5nonIBS</t>
  </si>
  <si>
    <t>-0,075</t>
  </si>
  <si>
    <t>-0,003</t>
  </si>
  <si>
    <t>0,997</t>
  </si>
  <si>
    <t>Jede Zeile prüft die Nullhypothese, dass die Verteilungen in Stichprobe 1 und Stichprobe 2 gleich sind.</t>
  </si>
  <si>
    <t xml:space="preserve"> Asymptotische Signifikanzen (zweiseitige Tests) werden angezeigt. Das Signifikanzniveau ist ,050.</t>
  </si>
  <si>
    <t>a Signifikanzwerte werden von der Bonferroni-Korrektur für mehrere Tests angepasst.</t>
  </si>
  <si>
    <t>Sample 1</t>
  </si>
  <si>
    <t>Sample 2</t>
  </si>
  <si>
    <t>STW5tp24IBS</t>
  </si>
  <si>
    <t>STW5tp4IBS</t>
  </si>
  <si>
    <t>VEHtp0.5IBS</t>
  </si>
  <si>
    <t>STW5tp24nonIBS</t>
  </si>
  <si>
    <t>STW5tp0.5nonIBS</t>
  </si>
  <si>
    <t>STW5tp4nonIBS</t>
  </si>
  <si>
    <t>VEHtp4nonIBS</t>
  </si>
  <si>
    <t>VEHtp24nonIBS</t>
  </si>
  <si>
    <t>STW5tp24IBSnonIBS</t>
  </si>
  <si>
    <t>STW5tp0.5IBSnonIBS</t>
  </si>
  <si>
    <t>STW5tp4IBSnonIBS</t>
  </si>
  <si>
    <t>VEHtp0.5IBSnonIBS</t>
  </si>
  <si>
    <t>VEHtp4IBSnonIBS</t>
  </si>
  <si>
    <t>VEHtp24IBSnonIBS</t>
  </si>
  <si>
    <t>Test bei unabhängigen Stichproben</t>
  </si>
  <si>
    <t>Levene</t>
  </si>
  <si>
    <t>Test der Varianzgleichheit</t>
  </si>
  <si>
    <t>t</t>
  </si>
  <si>
    <t>Test für die Mittelwertgleichheit</t>
  </si>
  <si>
    <t>F</t>
  </si>
  <si>
    <t>T</t>
  </si>
  <si>
    <t>df</t>
  </si>
  <si>
    <t>Signifikanz</t>
  </si>
  <si>
    <t>Einseitiges p</t>
  </si>
  <si>
    <t>Zweiseitiges p</t>
  </si>
  <si>
    <t>group</t>
  </si>
  <si>
    <t>name</t>
  </si>
  <si>
    <t>absabundance</t>
  </si>
  <si>
    <t>Varianzen sind gleich</t>
  </si>
  <si>
    <t>,299</t>
  </si>
  <si>
    <t>,121</t>
  </si>
  <si>
    <t>,452</t>
  </si>
  <si>
    <t>,904</t>
  </si>
  <si>
    <t>Varianzen sind nicht gleich</t>
  </si>
  <si>
    <t>,095</t>
  </si>
  <si>
    <t>,014</t>
  </si>
  <si>
    <t>,028</t>
  </si>
  <si>
    <t>,029</t>
  </si>
  <si>
    <t>,005</t>
  </si>
  <si>
    <t>,017</t>
  </si>
  <si>
    <t>,034</t>
  </si>
  <si>
    <t>,018</t>
  </si>
  <si>
    <t>,035</t>
  </si>
  <si>
    <t>,726</t>
  </si>
  <si>
    <t>,401</t>
  </si>
  <si>
    <t>,933</t>
  </si>
  <si>
    <t>,179</t>
  </si>
  <si>
    <t>,358</t>
  </si>
  <si>
    <t>,011</t>
  </si>
  <si>
    <t>&lt;,001</t>
  </si>
  <si>
    <t>,001</t>
  </si>
  <si>
    <t>,013</t>
  </si>
  <si>
    <t>,027</t>
  </si>
  <si>
    <t>,015</t>
  </si>
  <si>
    <t>,031</t>
  </si>
  <si>
    <t>,981</t>
  </si>
  <si>
    <t>,386</t>
  </si>
  <si>
    <t>,352</t>
  </si>
  <si>
    <t>,704</t>
  </si>
  <si>
    <t>VEHtp0.5nonIBS</t>
  </si>
  <si>
    <t>,122</t>
  </si>
  <si>
    <t>,040</t>
  </si>
  <si>
    <t>,080</t>
  </si>
  <si>
    <t>,041</t>
  </si>
  <si>
    <t>,083</t>
  </si>
  <si>
    <t>,065</t>
  </si>
  <si>
    <t>,078</t>
  </si>
  <si>
    <t>,156</t>
  </si>
  <si>
    <t>,079</t>
  </si>
  <si>
    <t>,159</t>
  </si>
  <si>
    <t>,066</t>
  </si>
  <si>
    <t>,801</t>
  </si>
  <si>
    <t>,577</t>
  </si>
  <si>
    <t>,286</t>
  </si>
  <si>
    <t>,571</t>
  </si>
  <si>
    <t>,053</t>
  </si>
  <si>
    <t>,009</t>
  </si>
  <si>
    <t>,022</t>
  </si>
  <si>
    <t>,036</t>
  </si>
  <si>
    <t>,071</t>
  </si>
  <si>
    <t>,312</t>
  </si>
  <si>
    <t>,628</t>
  </si>
  <si>
    <t>,272</t>
  </si>
  <si>
    <t>,544</t>
  </si>
  <si>
    <t>,273</t>
  </si>
  <si>
    <t>,546</t>
  </si>
  <si>
    <t>VEHtp4IBS</t>
  </si>
  <si>
    <t>,298</t>
  </si>
  <si>
    <t>,597</t>
  </si>
  <si>
    <t>,117</t>
  </si>
  <si>
    <t>,233</t>
  </si>
  <si>
    <t>,235</t>
  </si>
  <si>
    <t>VEHtp24IBS</t>
  </si>
  <si>
    <t>,131</t>
  </si>
  <si>
    <t>,064</t>
  </si>
  <si>
    <t>,128</t>
  </si>
  <si>
    <t>,068</t>
  </si>
  <si>
    <t>,137</t>
  </si>
  <si>
    <t>,296</t>
  </si>
  <si>
    <t>,717</t>
  </si>
  <si>
    <t>,245</t>
  </si>
  <si>
    <t>,490</t>
  </si>
  <si>
    <t>STW5tp0.5IBS</t>
  </si>
  <si>
    <t>,150</t>
  </si>
  <si>
    <t>,021</t>
  </si>
  <si>
    <t>,042</t>
  </si>
  <si>
    <t>,004</t>
  </si>
  <si>
    <t>,124</t>
  </si>
  <si>
    <t>,248</t>
  </si>
  <si>
    <t>,132</t>
  </si>
  <si>
    <t>,265</t>
  </si>
  <si>
    <t># KRUSKAL-WALLIS test</t>
  </si>
  <si>
    <t># KRUSKAL-WALLIS test (sign)</t>
  </si>
  <si>
    <t># t-test</t>
  </si>
  <si>
    <t># tp/STW5VEH - IBS vs. nonIBS</t>
  </si>
  <si>
    <t>Normalverteilung</t>
  </si>
  <si>
    <t>IBS vs nonIBS</t>
  </si>
  <si>
    <t>t0050</t>
  </si>
  <si>
    <t>t0400</t>
  </si>
  <si>
    <t>nonIBS</t>
  </si>
  <si>
    <t>IBS</t>
  </si>
  <si>
    <t>Shapiro</t>
  </si>
  <si>
    <t>Mann Whitney U</t>
  </si>
  <si>
    <t>t-test</t>
  </si>
  <si>
    <t>glycyrrhizinic acid</t>
  </si>
  <si>
    <t>&lt;0.001</t>
  </si>
  <si>
    <t>18ß-glycyrrhetinic acid</t>
  </si>
  <si>
    <t>liquiritin pentoside isomer</t>
  </si>
  <si>
    <t>liquiritigenin</t>
  </si>
  <si>
    <t>davidigenin</t>
  </si>
  <si>
    <t>2-Glucosyloxy-4-methoxy-cinnamic   acid isomer</t>
  </si>
  <si>
    <t>herniarin</t>
  </si>
  <si>
    <t>3-(2-hydroxy-4-methoxyphenyl) propanoic acid   isomer</t>
  </si>
  <si>
    <t>rosmarinic acid</t>
  </si>
  <si>
    <t>3-(3-hydroxyphenyl)propanoic acid</t>
  </si>
  <si>
    <t>red - q value significant</t>
  </si>
  <si>
    <t>metabolite_ratios</t>
  </si>
  <si>
    <t>c0</t>
  </si>
  <si>
    <t>c0-t0050</t>
  </si>
  <si>
    <t>paired</t>
  </si>
  <si>
    <t>c0-t0400</t>
  </si>
  <si>
    <t>t0050-t0400</t>
  </si>
  <si>
    <t>Friedman (non-parametric)</t>
  </si>
  <si>
    <t>t-test (parametric)</t>
  </si>
  <si>
    <t>non-parametric</t>
  </si>
  <si>
    <t>Bonferroni-corr values</t>
  </si>
  <si>
    <t>parametric</t>
  </si>
  <si>
    <t>meatbolites_MassSpec output</t>
  </si>
  <si>
    <t>Shannon</t>
  </si>
  <si>
    <t>Richness</t>
  </si>
  <si>
    <t>Evenness</t>
  </si>
  <si>
    <t>no</t>
  </si>
  <si>
    <t>yes</t>
  </si>
  <si>
    <t>Shapiro-Wilk</t>
  </si>
  <si>
    <t>yes/no</t>
  </si>
  <si>
    <t>Mann-Whitney U</t>
  </si>
  <si>
    <t>Significance</t>
  </si>
  <si>
    <t>Parametric</t>
  </si>
  <si>
    <t>unpaired</t>
  </si>
  <si>
    <t>IBSnonIBS</t>
  </si>
  <si>
    <t>Wilcoxon</t>
  </si>
  <si>
    <t>VEH_tp0.5 vs. VEH_tp4</t>
  </si>
  <si>
    <t>STW5_tp0.5 vs. STW5_tp4</t>
  </si>
  <si>
    <t>VEH_tp0.5 vs. STW5_tp0.5</t>
  </si>
  <si>
    <t>VEH_tp4 vs. STW5_tp4</t>
  </si>
  <si>
    <t>No</t>
  </si>
  <si>
    <t>comparison</t>
  </si>
  <si>
    <t>level</t>
  </si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taxonomy</t>
  </si>
  <si>
    <t>q&lt;0.05</t>
  </si>
  <si>
    <t>c0_IBSvsnonIBS</t>
  </si>
  <si>
    <t>RSV</t>
  </si>
  <si>
    <t>62c8405518b99e147010fbf70c3cae73</t>
  </si>
  <si>
    <t>d__Bacteria;p__Firmicutes;c__Clostridia;o__Clostridiales;f__Ruminococcaceae;g__Ruminococcus_1;s__unknown_Ruminococcus_1</t>
  </si>
  <si>
    <t>p&lt;0.001</t>
  </si>
  <si>
    <t>776cbde4d396e8351f330a8d2b6f8b1f</t>
  </si>
  <si>
    <t>tp05_STW5vsVEH</t>
  </si>
  <si>
    <t>phylum</t>
  </si>
  <si>
    <t>d__Bacteria.p__Proteobacteria</t>
  </si>
  <si>
    <t>STW5_VEH</t>
  </si>
  <si>
    <t>VEH</t>
  </si>
  <si>
    <t>d__Bacteria.p__Lentisphaerae</t>
  </si>
  <si>
    <t>d__Bacteria.p__Firmicutes</t>
  </si>
  <si>
    <t>d__Bacteria.p__Bacteroidetes</t>
  </si>
  <si>
    <t>genus</t>
  </si>
  <si>
    <t>d__Bacteria.p__Firmicutes.c__Clostridia.o__Clostridiales.f__Clostridiales_vadinBB60_group.g__unknown_Clostridiales_vadinBB60_group</t>
  </si>
  <si>
    <t>d__Bacteria.p__Proteobacteria.c__Gammaproteobacteria.o__Betaproteobacteriales.f__Burkholderiaceae.g__Sutterella</t>
  </si>
  <si>
    <t>d__Bacteria.p__Proteobacteria.c__Deltaproteobacteria.o__Desulfovibrionales.f__Desulfovibrionaceae.g__unknown_Desulfovibrionaceae</t>
  </si>
  <si>
    <t>d__Bacteria.p__Lentisphaerae.c__Lentisphaeria.o__Victivallales.f__Victivallaceae.g__Victivallis</t>
  </si>
  <si>
    <t>6db5f6f8d912c9d245adb92f1077e2ab</t>
  </si>
  <si>
    <t>d__Bacteria;p__Firmicutes;c__Clostridia;o__Clostridiales;f__Ruminococcaceae;g__Ruminococcaceae_UCG-004;s__unknown_Ruminococcaceae_UCG-004</t>
  </si>
  <si>
    <t>ac37ede3c90ccd8d1045bfc7695dcc6d</t>
  </si>
  <si>
    <t>d__Bacteria;p__Bacteroidetes;c__Bacteroidia;o__Bacteroidales;f__Rikenellaceae;g__Alistipes;s__unknown_Alistipes</t>
  </si>
  <si>
    <t>921f85c8cc1467c9ee7e365f5289ad25</t>
  </si>
  <si>
    <t>d__Bacteria;p__Firmicutes;c__Clostridia;o__Clostridiales;f__Lachnospiraceae;g__Lachnospiraceae_NK4A136_group;s__unknown_Lachnospiraceae_NK4A136_group</t>
  </si>
  <si>
    <t>b03ce79629a43991d630adab3bfa6cd0</t>
  </si>
  <si>
    <t>d__Bacteria;p__Firmicutes;c__Clostridia;o__Clostridiales;f__Clostridiales_vadinBB60_group;g__unknown_Clostridiales_vadinBB60_group;s__unknown_Clostridiales_vadinBB60_group</t>
  </si>
  <si>
    <t>tp4_STW5vsVEH</t>
  </si>
  <si>
    <t>d__Bacteria.p__Firmicutes.c__Clostridia.o__Clostridiales.f__Ruminococcaceae.g__Ruminococcaceae_UCG.013</t>
  </si>
  <si>
    <t>d__Bacteria.p__Firmicutes.c__Erysipelotrichia.o__Erysipelotrichales.f__Erysipelotrichaceae.g__Erysipelotrichaceae_UCG.003</t>
  </si>
  <si>
    <t>d__Bacteria.p__Firmicutes.c__Clostridia.o__Clostridiales.f__Ruminococcaceae.g__Ruminiclostridium_9</t>
  </si>
  <si>
    <t>d__Bacteria.p__Firmicutes.c__Clostridia.o__Clostridiales.f__Ruminococcaceae.g__Ruminiclostridium_5</t>
  </si>
  <si>
    <t>d__Bacteria.p__Firmicutes.c__Clostridia.o__Clostridiales.f__Ruminococcaceae.g__Anaerotruncus</t>
  </si>
  <si>
    <t>d__Bacteria.p__Firmicutes.c__Erysipelotrichia.o__Erysipelotrichales.f__Erysipelotrichaceae.g__Erysipelatoclostridium</t>
  </si>
  <si>
    <t>d__Bacteria.p__Proteobacteria.c__Alphaproteobacteria.o__Rhodospirillales.f__unknown_Rhodospirillales.g__unknown_Rhodospirillales</t>
  </si>
  <si>
    <t>afb562a0bfa589a2f3b7544fee6858e7</t>
  </si>
  <si>
    <t>d__Bacteria;p__Firmicutes;c__Clostridia;o__Clostridiales;f__Lachnospiraceae;g__Anaerostipes;s__unknown_Anaerostipes</t>
  </si>
  <si>
    <t>b9fd73a1c9c33bdc422f93b56df74429</t>
  </si>
  <si>
    <t>d__Bacteria;p__Firmicutes;c__Clostridia;o__Clostridiales;f__Ruminococcaceae;g__Ruminococcaceae_UCG-014;s__unknown_Ruminococcaceae_UCG-014</t>
  </si>
  <si>
    <t>b2fa22e8af46373e33d0419332eeded4</t>
  </si>
  <si>
    <t>d__Bacteria;p__Firmicutes;c__Clostridia;o__Clostridiales;f__Ruminococcaceae;g__Subdoligranulum;s__unknown_Subdoligranulum</t>
  </si>
  <si>
    <t>99c948424490a5476eb30ac65b54389c</t>
  </si>
  <si>
    <t>d__Bacteria;p__Bacteroidetes;c__Bacteroidia;o__Bacteroidales;f__Bacteroidaceae;g__Bacteroides;s__unknown_Bacteroides</t>
  </si>
  <si>
    <t>0dfb96322daf27e03710bf538d27dc2a</t>
  </si>
  <si>
    <t>d__Bacteria;p__Firmicutes;c__Erysipelotrichia;o__Erysipelotrichales;f__Erysipelotrichaceae;g__Erysipelotrichaceae_UCG-003;s__unknown_Erysipelotrichaceae_UCG-003</t>
  </si>
  <si>
    <t>c6677d7229973a13ffcae3b8c7395099</t>
  </si>
  <si>
    <t>23e87202ea9aae015838b81155eb8be3</t>
  </si>
  <si>
    <t>d__Bacteria;p__Firmicutes;c__Clostridia;o__Clostridiales;f__Lachnospiraceae;g__Ruminococcus_gauvreauii_group;s__unknown_Ruminococcus_gauvreauii_group</t>
  </si>
  <si>
    <t>STW5_tp05vstp4</t>
  </si>
  <si>
    <t>TimePointCat</t>
  </si>
  <si>
    <t>d__Bacteria.p__Verrucomicrobia</t>
  </si>
  <si>
    <t>d__Bacteria.p__Actinobacteria</t>
  </si>
  <si>
    <t>d__Bacteria.p__Firmicutes.c__Clostridia.o__Clostridiales.f__Lachnospiraceae.g__Agathobacter</t>
  </si>
  <si>
    <t>d__Bacteria.p__Firmicutes.c__Clostridia.o__Clostridiales.f__Ruminococcaceae.g__Ruminococcaceae_UCG.003</t>
  </si>
  <si>
    <t>d__Bacteria.p__Proteobacteria.c__Deltaproteobacteria.o__Desulfovibrionales.f__Desulfovibrionaceae.g__Bilophila</t>
  </si>
  <si>
    <t>d__Bacteria.p__Firmicutes.c__Clostridia.o__Clostridiales.f__Lachnospiraceae.g__Lachnospiraceae_NK4A136_group</t>
  </si>
  <si>
    <t>d__Bacteria.p__Firmicutes.c__Clostridia.o__Clostridiales.f__Ruminococcaceae.g__Faecalibacterium</t>
  </si>
  <si>
    <t>d__Bacteria.p__Proteobacteria.c__Gammaproteobacteria.o__Betaproteobacteriales.f__Burkholderiaceae.g__Parasutterella</t>
  </si>
  <si>
    <t>d__Bacteria.p__Bacteroidetes.c__Bacteroidia.o__Bacteroidales.f__Rikenellaceae.g__Alistipes</t>
  </si>
  <si>
    <t>d__Bacteria.p__Firmicutes.c__Clostridia.o__Clostridiales.f__Lachnospiraceae.g__Eubacterium_xylanophilum_group</t>
  </si>
  <si>
    <t>d__Bacteria.p__Firmicutes.c__Clostridia.o__Clostridiales.f__Ruminococcaceae.g__Ruminococcaceae_UCG.014</t>
  </si>
  <si>
    <t>d__Bacteria.p__Bacteroidetes.c__Bacteroidia.o__Bacteroidales.f__Marinifilaceae.g__Butyricimonas</t>
  </si>
  <si>
    <t>d__Bacteria.p__Verrucomicrobia.c__Verrucomicrobiae.o__Verrucomicrobiales.f__Akkermansiaceae.g__Akkermansia</t>
  </si>
  <si>
    <t>d__Bacteria.p__Bacteroidetes.c__Bacteroidia.o__Bacteroidales.f__Barnesiellaceae.g__Barnesiella</t>
  </si>
  <si>
    <t>d__Bacteria.p__Firmicutes.c__Clostridia.o__Clostridiales.f__Clostridiales_Family_XIII.g__Eubacterium_nodatum_group</t>
  </si>
  <si>
    <t>d__Bacteria.p__Firmicutes.c__Clostridia.o__Clostridiales.f__Lachnospiraceae.g__Coprococcus_3</t>
  </si>
  <si>
    <t>d__Bacteria.p__Firmicutes.c__Negativicutes.o__Selenomonadales.f__Veillonellaceae.g__Dialister</t>
  </si>
  <si>
    <t>d__Bacteria.p__Firmicutes.c__Clostridia.o__Clostridiales.f__Lachnospiraceae.g__Anaerostipes</t>
  </si>
  <si>
    <t>d__Bacteria.p__Firmicutes.c__Clostridia.o__Clostridiales.f__Lachnospiraceae.g__unknown_Lachnospiraceae</t>
  </si>
  <si>
    <t>d__Bacteria.p__Firmicutes.c__Clostridia.o__Clostridiales.f__Lachnospiraceae.g__Lachnoclostridium</t>
  </si>
  <si>
    <t>d__Bacteria.p__Firmicutes.c__Clostridia.o__Clostridiales.f__Lachnospiraceae.g__Lachnospiraceae_CAG.56</t>
  </si>
  <si>
    <t>d__Bacteria.p__Firmicutes.c__Clostridia.o__Clostridiales.f__Lachnospiraceae.g__Sellimonas</t>
  </si>
  <si>
    <t>d__Bacteria.p__Proteobacteria.c__Gammaproteobacteria.o__Enterobacteriales.f__Enterobacteriaceae.g__Escherichia.Shigella</t>
  </si>
  <si>
    <t>d__Bacteria.p__Firmicutes.c__Negativicutes.o__Selenomonadales.f__Veillonellaceae.g__Veillonella</t>
  </si>
  <si>
    <t>d__Bacteria.p__Firmicutes.c__Clostridia.o__Clostridia_DTU014.f__unknown_Clostridia_DTU014.g__unknown_Clostridia_DTU014</t>
  </si>
  <si>
    <t>d__Bacteria.p__Firmicutes.c__Clostridia.o__Clostridiales.f__Ruminococcaceae.g__Phocea</t>
  </si>
  <si>
    <t>d__Bacteria.p__Firmicutes.c__Clostridia.o__Clostridiales.f__Lachnospiraceae.g__Ruminococcus_torques_group</t>
  </si>
  <si>
    <t>d__Bacteria.p__Firmicutes.c__Clostridia.o__Clostridiales.f__Lachnospiraceae.g__Lachnospira</t>
  </si>
  <si>
    <t>d__Bacteria.p__Firmicutes.c__Clostridia.o__Clostridiales.f__Clostridiales_Family_XIII.g__Clostridiales_Family_XIII_UCG.001</t>
  </si>
  <si>
    <t>d__Bacteria.p__Firmicutes.c__Clostridia.o__Clostridiales.f__Lachnospiraceae.g__Tyzzerella_3</t>
  </si>
  <si>
    <t>d__Bacteria.p__Firmicutes.c__Clostridia.o__Clostridiales.f__Lachnospiraceae.g__Roseburia</t>
  </si>
  <si>
    <t>d__Bacteria.p__Firmicutes.c__Clostridia.o__Clostridiales.f__Lachnospiraceae.g__Eubacterium_fissicatena_group</t>
  </si>
  <si>
    <t>d__Bacteria.p__Firmicutes.c__Clostridia.o__Clostridiales.f__Lachnospiraceae.g__Fusicatenibacter</t>
  </si>
  <si>
    <t>d__Bacteria.p__Firmicutes.c__Clostridia.o__Clostridiales.f__Christensenellaceae.g__unknown_Christensenellaceae</t>
  </si>
  <si>
    <t>d__Bacteria.p__Lentisphaerae.c__Lentisphaeria.o__Victivallales.f__Victivallales_vadinBE97.g__unknown_Victivallales_vadinBE97</t>
  </si>
  <si>
    <t>d__Bacteria.p__Proteobacteria.c__Gammaproteobacteria.o__Enterobacteriales.f__Enterobacteriaceae.g__unknown_Enterobacteriaceae</t>
  </si>
  <si>
    <t>d__Bacteria.p__Firmicutes.c__Clostridia.o__Clostridiales.f__Lachnospiraceae.g__Hungatella</t>
  </si>
  <si>
    <t>3b9767f496ff012207bd19760adbc51b</t>
  </si>
  <si>
    <t>d__Bacteria;p__Proteobacteria;c__Deltaproteobacteria;o__Desulfovibrionales;f__Desulfovibrionaceae;g__Bilophila;s__unknown_Bilophila</t>
  </si>
  <si>
    <t>5cdda636ccb356bed1fce69db52007ad</t>
  </si>
  <si>
    <t>d__Bacteria;p__Firmicutes;c__Clostridia;o__Clostridiales;f__Lachnospiraceae;g__Agathobacter;s__unknown_Agathobacter</t>
  </si>
  <si>
    <t>02498998c6f8dc6d15a35ea0f9cd702a</t>
  </si>
  <si>
    <t>723a3fe18fdbcf4a6e990c3fe81d5359</t>
  </si>
  <si>
    <t>8f68e0f409d28ed36c4099709b73d06b</t>
  </si>
  <si>
    <t>d__Bacteria;p__Firmicutes;c__Clostridia;o__Clostridiales;f__Lachnospiraceae;g__Lachnoclostridium;s__unknown_Lachnoclostridium</t>
  </si>
  <si>
    <t>ed34b614084da52c659abf9fd94819de</t>
  </si>
  <si>
    <t>d__Bacteria;p__Firmicutes;c__Clostridia;o__Clostridiales;f__Ruminococcaceae;g__Faecalibacterium;s__unknown_Faecalibacterium</t>
  </si>
  <si>
    <t>803d76d5ad175e95541f42e052607559</t>
  </si>
  <si>
    <t>a4b6248d5e11eea5b7f37acd3e09fe4b</t>
  </si>
  <si>
    <t>d__Bacteria;p__Firmicutes;c__Clostridia;o__Clostridiales;f__Ruminococcaceae;g__Ruminococcaceae_UCG-003;s__unknown_Ruminococcaceae_UCG-003</t>
  </si>
  <si>
    <t>2bb3d113e3b79a3d9b0cee21eb339d47</t>
  </si>
  <si>
    <t>d__Bacteria;p__Firmicutes;c__Clostridia;o__Clostridiales;f__Lachnospiraceae;g__unknown_Lachnospiraceae;s__unknown_Lachnospiraceae</t>
  </si>
  <si>
    <t>8c510aa5b3c7682beaadc9695e826b7d</t>
  </si>
  <si>
    <t>b783ade98a4d55116bdfce732e45db05</t>
  </si>
  <si>
    <t>56a2f2e449e5de51f477ecf8506a28aa</t>
  </si>
  <si>
    <t>4abb6ea9320df2f6e6ecdb9288a219ff</t>
  </si>
  <si>
    <t>4b6803786093651a0b68c08b5a4513d1</t>
  </si>
  <si>
    <t>a777ae177597df2c362c3a8804f982c4</t>
  </si>
  <si>
    <t>d__Bacteria;p__Firmicutes;c__Clostridia;o__Clostridiales;f__Lachnospiraceae;g__Roseburia;s__unknown_Roseburia</t>
  </si>
  <si>
    <t>d1591c41bcae150e91f289ebc74e39e1</t>
  </si>
  <si>
    <t>d__Bacteria;p__Firmicutes;c__Clostridia;o__Clostridiales;f__Ruminococcaceae;g__Oscillibacter;s__unknown_Oscillibacter</t>
  </si>
  <si>
    <t>ad16c191865b05ab466b529912534d38</t>
  </si>
  <si>
    <t>d__Bacteria;p__Firmicutes;c__Clostridia;o__Clostridiales;f__Lachnospiraceae;g__Lachnospiraceae_CAG-56;s__unknown_Lachnospiraceae_CAG-56</t>
  </si>
  <si>
    <t>5770276734e084a1c4d4d2f2e35f23c4</t>
  </si>
  <si>
    <t>d__Bacteria;p__Firmicutes;c__Clostridia;o__Clostridiales;f__Lachnospiraceae;g__Lachnospira;s__unknown_Lachnospira</t>
  </si>
  <si>
    <t>9de8f77e08ca27c132345103666c0b44</t>
  </si>
  <si>
    <t>d__Bacteria;p__Firmicutes;c__Negativicutes;o__Selenomonadales;f__Veillonellaceae;g__Dialister;s__unknown_Dialister</t>
  </si>
  <si>
    <t>6124413e6c31e52e5313676ddbc8388b</t>
  </si>
  <si>
    <t>e8feefb4486bcbe4aed96e68b20392ad</t>
  </si>
  <si>
    <t>ad7b6be3947d25b31cabc771f088c5c8</t>
  </si>
  <si>
    <t>d__Bacteria;p__Proteobacteria;c__Gammaproteobacteria;o__Betaproteobacteriales;f__Burkholderiaceae;g__Parasutterella;s__unknown_Parasutterella</t>
  </si>
  <si>
    <t>db4579f9c2d9140cfa00f5d77813dde7</t>
  </si>
  <si>
    <t>3f5562fd0b10dc5c3d56552053566f6c</t>
  </si>
  <si>
    <t>d__Bacteria;p__Firmicutes;c__Clostridia;o__Clostridiales;f__Lachnospiraceae;g__Coprococcus_2;s__Coprococcus_eutactus</t>
  </si>
  <si>
    <t>febdb04a1c39e397be6dee34eed9d747</t>
  </si>
  <si>
    <t>3a3961b08406a41cfcdf48e663ae82da</t>
  </si>
  <si>
    <t>eacc06b7a330538f5f9a3afa5c44a3a7</t>
  </si>
  <si>
    <t>90cc78fdee048091594f788bac45290a</t>
  </si>
  <si>
    <t>d__Bacteria;p__Bacteroidetes;c__Bacteroidia;o__Bacteroidales;f__Rikenellaceae;g__Alistipes;s__Alistipes_obesi</t>
  </si>
  <si>
    <t>4af8525f1a9c5e741a46bc9ed9884263</t>
  </si>
  <si>
    <t>589772781bec36f1c498236b81a699ea</t>
  </si>
  <si>
    <t>d__Bacteria;p__Bacteroidetes;c__Bacteroidia;o__Bacteroidales;f__Prevotellaceae;g__Paraprevotella;s__unknown_Paraprevotella</t>
  </si>
  <si>
    <t>c113a424610123b0151b225ef4a23214</t>
  </si>
  <si>
    <t>d__Bacteria;p__Bacteroidetes;c__Bacteroidia;o__Bacteroidales;f__Tannerellaceae;g__Parabacteroides;s__unknown_Parabacteroides</t>
  </si>
  <si>
    <t>f4c06e22e1cb3e515a71df0fad102c1d</t>
  </si>
  <si>
    <t>d__Bacteria;p__Firmicutes;c__Clostridia;o__Clostridiales;f__Ruminococcaceae;g__Ruminiclostridium_5;s__unknown_Ruminiclostridium_5</t>
  </si>
  <si>
    <t>9b92269190263e5615558c50f374c43e</t>
  </si>
  <si>
    <t>d__Bacteria;p__Bacteroidetes;c__Bacteroidia;o__Bacteroidales;f__Barnesiellaceae;g__Barnesiella;s__unknown_Barnesiella</t>
  </si>
  <si>
    <t>0a94380e7e7349af53e8b560a4c50b23</t>
  </si>
  <si>
    <t>f9c0d6b047f9d1f17a74e52a3b1cd6eb</t>
  </si>
  <si>
    <t>d__Bacteria;p__Bacteroidetes;c__Bacteroidia;o__Bacteroidales;f__Marinifilaceae;g__Butyricimonas;s__unknown_Butyricimonas</t>
  </si>
  <si>
    <t>f9bda692c145e77ba21d5a22b5e9dfc3</t>
  </si>
  <si>
    <t>d__Bacteria;p__Verrucomicrobia;c__Verrucomicrobiae;o__Verrucomicrobiales;f__Akkermansiaceae;g__Akkermansia;s__unknown_Akkermansia</t>
  </si>
  <si>
    <t>894ba5dc0e76a3c3d0378fef5c820337</t>
  </si>
  <si>
    <t>e8b600f857dd8f934348056e66440a1c</t>
  </si>
  <si>
    <t>244cab3ccbe7db7d793fac2cde65e13e</t>
  </si>
  <si>
    <t>d__Bacteria;p__Firmicutes;c__Clostridia;o__Clostridiales;f__Ruminococcaceae;g__Negativibacillus;s__Negativibacillus_massiliensis</t>
  </si>
  <si>
    <t>b1a5aa1194023e7e367b849e21181122</t>
  </si>
  <si>
    <t>d__Bacteria;p__Tenericutes;c__Mollicutes;o__Mollicutes_RF39;f__unknown_Mollicutes_RF39;g__unknown_Mollicutes_RF39;s__unknown_Mollicutes_RF39</t>
  </si>
  <si>
    <t>1c3e1c0a6dd5c391b8465d5e920caceb</t>
  </si>
  <si>
    <t>d__Bacteria;p__Firmicutes;c__Clostridia;o__Clostridiales;f__Ruminococcaceae;g__Ruminococcaceae_UCG-002;s__unknown_Ruminococcaceae_UCG-002</t>
  </si>
  <si>
    <t>fff13120941e31bf2608e0925a5cf4e8</t>
  </si>
  <si>
    <t>42f89d766abb44731ab6490b1b7ff77b</t>
  </si>
  <si>
    <t>d068162122d0147f7bcca970d0d8e803</t>
  </si>
  <si>
    <t>d__Bacteria;p__Firmicutes;c__Clostridia;o__Clostridiales;f__Ruminococcaceae;g__Eubacterium_coprostanoligenes_group;s__unknown_Eubacterium_coprostanoligenes_group</t>
  </si>
  <si>
    <t>b4a69d830b79dbe221686d8dbf15db4b</t>
  </si>
  <si>
    <t>e44fa71b215e326a1de1dce5aac8de14</t>
  </si>
  <si>
    <t>5518e6c24a0bd1585bf82ce0e8af4482</t>
  </si>
  <si>
    <t>d__Bacteria;p__Firmicutes;c__Clostridia;o__Clostridiales;f__Lachnospiraceae;g__Coprococcus_3;s__unknown_Coprococcus_3</t>
  </si>
  <si>
    <t>b9474696adffe1538fd9285cdbcceef5</t>
  </si>
  <si>
    <t>085994080a556a5e8c29e112b38f524a</t>
  </si>
  <si>
    <t>5cd18c3a31abdc2986574d80470b43b5</t>
  </si>
  <si>
    <t>e45b04995a4deedb15192a2815082f7c</t>
  </si>
  <si>
    <t>ebdba5e92f9b3d4f80942855b0ab4200</t>
  </si>
  <si>
    <t>27a8dc31eb87d62d358fadc49c02ba54</t>
  </si>
  <si>
    <t>d__Bacteria;p__Firmicutes;c__Clostridia;o__Clostridiales;f__Christensenellaceae;g__Christensenellaceae_R-7_group;s__unknown_Christensenellaceae_R-7_group</t>
  </si>
  <si>
    <t>aa9522820a66d35a4e16f471835e384c</t>
  </si>
  <si>
    <t>d__Bacteria;p__Proteobacteria;c__Gammaproteobacteria;o__Enterobacteriales;f__Enterobacteriaceae;g__Escherichia-Shigella;s__unknown_Escherichia-Shigella</t>
  </si>
  <si>
    <t>1856bc29d36edbf0424c87be14f30a98</t>
  </si>
  <si>
    <t>0fa015a5697e3c867092d053c91c13ce</t>
  </si>
  <si>
    <t>4c9065f321d468785fc4367a3dcd5d73</t>
  </si>
  <si>
    <t>8ee7518467ee1cdaa16b6a6dd054fa38</t>
  </si>
  <si>
    <t>d__Bacteria;p__Actinobacteria;c__Actinobacteria;o__Bifidobacteriales;f__Bifidobacteriaceae;g__Bifidobacterium;s__unknown_Bifidobacterium</t>
  </si>
  <si>
    <t>14941edb5c08ed16fff695678483d86a</t>
  </si>
  <si>
    <t>a18ddabd57e2d6909c48dccac9d0f619</t>
  </si>
  <si>
    <t>177f6b6ee856c84deafef9a8262ca22f</t>
  </si>
  <si>
    <t>ef8c0a95de6e39e0ae2b85a89d191f8a</t>
  </si>
  <si>
    <t>240e536afe392a74ba75aab423b09526</t>
  </si>
  <si>
    <t>e695f2c450b6e1658fce13910225fde4</t>
  </si>
  <si>
    <t>d__Bacteria;p__Firmicutes;c__Clostridia;o__Clostridiales;f__Ruminococcaceae;g__Ruminococcaceae_UCG-005;s__unknown_Ruminococcaceae_UCG-005</t>
  </si>
  <si>
    <t>7d8dea6f6aef3749af59be460f718133</t>
  </si>
  <si>
    <t>d__Bacteria;p__Firmicutes;c__Clostridia;o__Clostridiales;f__Lachnospiraceae;g__Blautia;s__unknown_Blautia</t>
  </si>
  <si>
    <t>6d0bff0d64ac79f9b1fcde20ad6ae136</t>
  </si>
  <si>
    <t>d__Bacteria;p__Firmicutes;c__Clostridia;o__Clostridiales;f__Ruminococcaceae;g__Ruminiclostridium_9;s__unknown_Ruminiclostridium_9</t>
  </si>
  <si>
    <t>6cf65a330790cdcc1d74adb2c55cbfb2</t>
  </si>
  <si>
    <t>1813e2f75177b8e7ebe28f313071b482</t>
  </si>
  <si>
    <t>7768c3d504535ddf35b3ac02e713a174</t>
  </si>
  <si>
    <t>7ffcd8fa67c72604818cbb4d1c35ca08</t>
  </si>
  <si>
    <t>886f50e915c5977a7e3be9e1941b8436</t>
  </si>
  <si>
    <t>40001b0932ba3d93b3c1b812c875c026</t>
  </si>
  <si>
    <t>d__Bacteria;p__Firmicutes;c__Clostridia;o__Clostridiales;f__Lachnospiraceae;g__Sellimonas;s__unknown_Sellimonas</t>
  </si>
  <si>
    <t>dd2a4a17fdf863a1d34d375986c332e7</t>
  </si>
  <si>
    <t>d18ddcb7850897827246453ecede4ccf</t>
  </si>
  <si>
    <t>VEH_tp05vstp4</t>
  </si>
  <si>
    <t>d__Bacteria.p__Firmicutes.c__Clostridia.o__Clostridiales.f__Ruminococcaceae.g__Oscillibacter</t>
  </si>
  <si>
    <t>d__Bacteria.p__Firmicutes.c__Clostridia.o__Clostridiales.f__Ruminococcaceae.g__Ruminococcaceae_UCG.010</t>
  </si>
  <si>
    <t>d__Bacteria.p__Bacteroidetes.c__Bacteroidia.o__Bacteroidales.f__Prevotellaceae.g__Paraprevotella</t>
  </si>
  <si>
    <t>d__Bacteria.p__Firmicutes.c__Clostridia.o__Clostridiales.f__Ruminococcaceae.g__Ruminococcus_1</t>
  </si>
  <si>
    <t>d__Bacteria.p__Firmicutes.c__Clostridia.o__Clostridiales.f__Lachnospiraceae.g__Dorea</t>
  </si>
  <si>
    <t>d__Bacteria.p__Bacteroidetes.c__Bacteroidia.o__Bacteroidales.f__Barnesiellaceae.g__unknown_Barnesiellaceae</t>
  </si>
  <si>
    <t>d__Bacteria.p__Firmicutes.c__Clostridia.o__Clostridiales.f__Lachnospiraceae.g__Eubacterium_eligens_group</t>
  </si>
  <si>
    <t>d__Bacteria.p__Proteobacteria.c__Alphaproteobacteria.o__Rhodospirillales.f__unknown_Rhodospirillales.g__Azospirillum_sp._47_25</t>
  </si>
  <si>
    <t>d__Bacteria.p__Firmicutes.c__Clostridia.o__Clostridiales.f__Ruminococcaceae.g__Ruminococcaceae_NK4A214_group</t>
  </si>
  <si>
    <t>d__Bacteria.p__Actinobacteria.c__Coriobacteriia.o__Coriobacteriales.f__Coriobacteriaceae.g__Collinsella</t>
  </si>
  <si>
    <t>d__Bacteria.p__Firmicutes.c__Clostridia.o__Clostridiales.f__Ruminococcaceae.g__Negativibacillus</t>
  </si>
  <si>
    <t>d__Bacteria.p__Bacteroidetes.c__Bacteroidia.o__Bacteroidales.f__Barnesiellaceae.g__Coprobacter</t>
  </si>
  <si>
    <t>d__Archaea.p__Euryarchaeota.c__Methanobacteria.o__Methanobacteriales.f__Methanobacteriaceae.g__Methanobrevibacter</t>
  </si>
  <si>
    <t>d__Bacteria.p__Firmicutes.c__Clostridia.o__Clostridiales.f__Ruminococcaceae.g__Anaerofilum</t>
  </si>
  <si>
    <t>d__Bacteria.p__Actinobacteria.c__Actinobacteria.o__Bifidobacteriales.f__Bifidobacteriaceae.g__Bifidobacterium</t>
  </si>
  <si>
    <t>d__Bacteria.p__Firmicutes.c__Clostridia.o__Clostridiales.f__Peptostreptococcaceae.g__Romboutsia</t>
  </si>
  <si>
    <t>d__Bacteria.p__Firmicutes.c__Clostridia.o__Clostridiales.f__Ruminococcaceae.g__Candidatus_Soleaferrea</t>
  </si>
  <si>
    <t>d__Bacteria.p__Bacteroidetes.c__Bacteroidia.o__Bacteroidales.f__Bacteroidaceae.g__Bacteroides</t>
  </si>
  <si>
    <t>00d34bd413a0b5269612d003e2595e40</t>
  </si>
  <si>
    <t>2a71d935bcb753f63c5b76749bc0d15a</t>
  </si>
  <si>
    <t>e2100fe02a431f10312c0d9487cf5eed</t>
  </si>
  <si>
    <t>e2d5b3c504b8956c44bb93a876fa9cb5</t>
  </si>
  <si>
    <t>d__Bacteria;p__Firmicutes;c__Clostridia;o__Clostridiales;f__Lachnospiraceae;g__Dorea;s__unknown_Dorea</t>
  </si>
  <si>
    <t>8949029d559b9fb304aa16ef85e37268</t>
  </si>
  <si>
    <t>d__Bacteria;p__Firmicutes;c__Clostridia;o__Clostridiales;f__Ruminococcaceae;g__Ruminiclostridium_6;s__unknown_Ruminiclostridium_6</t>
  </si>
  <si>
    <t>e610106d58dec99fe7ad013176ff25c5</t>
  </si>
  <si>
    <t>0b867aefb062175a43fc425869ed2fd9</t>
  </si>
  <si>
    <t>0640fa3138d1690b26b6413874759668</t>
  </si>
  <si>
    <t>5e161335fe4e031fc79580a00a13f9dd</t>
  </si>
  <si>
    <t>d__Bacteria;p__Firmicutes;c__Clostridia;o__Clostridiales;f__Ruminococcaceae;g__Phocea;s__unknown_Phocea</t>
  </si>
  <si>
    <t>5970ce679b336da3944ba900f42705d2</t>
  </si>
  <si>
    <t>91feafed55045298d0e38ebaa7249632</t>
  </si>
  <si>
    <t>fc14c6ff4bed76de7ad8862c86ffa84a</t>
  </si>
  <si>
    <t>fc82b7db3e5c31b1855de7e8a9726a84</t>
  </si>
  <si>
    <t>a4da6f0f207430e40e3af8c27884009e</t>
  </si>
  <si>
    <t>a76c41f1b80891dcce078b59870b57d4</t>
  </si>
  <si>
    <t>d__Bacteria;p__Firmicutes;c__Clostridia;o__Clostridiales;f__Lachnospiraceae;g__Ruminococcus_torques_group;s__unknown_Ruminococcus_torques_group</t>
  </si>
  <si>
    <t>e732d118aac8b6403555819f199caa9e</t>
  </si>
  <si>
    <t>b805ccd0ee91f68ecbc54a73cede3924</t>
  </si>
  <si>
    <t>b60893f791b8bdfdf617944c5b3007dd</t>
  </si>
  <si>
    <t>5b61ec41e93a66983b1cd0dfe1a92980</t>
  </si>
  <si>
    <t>d__Bacteria;p__Firmicutes;c__Clostridia;o__Clostridiales;f__Lachnospiraceae;g__Agathobacter;s__Eubacterium_ramulus</t>
  </si>
  <si>
    <t>b097fa337cec9ece46d97512b87b4ae3</t>
  </si>
  <si>
    <t>d__Bacteria;p__Firmicutes;c__Bacilli;o__Lactobacillales;f__Streptococcaceae;g__Streptococcus;s__unknown_Streptococcus</t>
  </si>
  <si>
    <t>0841f642f1128796cc4d40652f8c9e44</t>
  </si>
  <si>
    <t>477d6a8bcb68573456b2a50af1a6c86e</t>
  </si>
  <si>
    <t>58962f2b0b2785b4876ee1a5aadf92b4</t>
  </si>
  <si>
    <t>27233e96ada031001a712ef715e05336</t>
  </si>
  <si>
    <t>4b2b5cf8f04cd22bce6638083d9bf7ce</t>
  </si>
  <si>
    <t>00ab0e0cd82055c0da82c3f000e457ec</t>
  </si>
  <si>
    <t>d__Bacteria;p__Firmicutes;c__Clostridia;o__Clostridiales;f__Peptostreptococcaceae;g__Romboutsia;s__unknown_Romboutsia</t>
  </si>
  <si>
    <t>9b8445eb7f75679a760d5fe7354d03fa</t>
  </si>
  <si>
    <t>16e7819b67fc20a2a84ce076c962327c</t>
  </si>
  <si>
    <t>b346d1ebea349c59da7567dcdcae04b7</t>
  </si>
  <si>
    <t>d__Bacteria;p__Actinobacteria;c__Coriobacteriia;o__Coriobacteriales;f__Coriobacteriaceae;g__Collinsella;s__unknown_Collinsella</t>
  </si>
  <si>
    <t>1358895a2e72f1e1d85e9b06eeb4aaf8</t>
  </si>
  <si>
    <t>52e9b3e8e849843e0cf83cc2cdc6219a</t>
  </si>
  <si>
    <t>d__Bacteria;p__Proteobacteria;c__Alphaproteobacteria;o__Rhodospirillales;f__unknown_Rhodospirillales;g__unknown_Rhodospirillales;s__unknown_Rhodospirillales</t>
  </si>
  <si>
    <t>8717b1eaa3308bae658b67cfa4229920</t>
  </si>
  <si>
    <t>1b9f78f531132c2c9ab9e5ebcb18f23a</t>
  </si>
  <si>
    <t>db64cf8e6019bb9fb2053a8a2f35c19e</t>
  </si>
  <si>
    <t>9efd01958fdafbcb29349e24f748dd84</t>
  </si>
  <si>
    <t>d__Bacteria;p__Bacteroidetes;c__Bacteroidia;o__Bacteroidales;f__Bacteroidaceae;g__Bacteroides;s__Bacteroides_sp._HPS0048</t>
  </si>
  <si>
    <t>fe4311e2b0415ce8f11878ac948a4832</t>
  </si>
  <si>
    <t>23511d735baf85a6248ec2898eaad29b</t>
  </si>
  <si>
    <t>ff118812fd07549ecd4300b5b3c9da98</t>
  </si>
  <si>
    <t>d__Bacteria;p__Firmicutes;c__Clostridia;o__Clostridiales;f__Lachnospiraceae;g__Eubacterium_eligens_group;s__unknown_Eubacterium_eligens_group</t>
  </si>
  <si>
    <t>09a8df05110a262681136584136c2f37</t>
  </si>
  <si>
    <t>b01ecda9a1fda86b1583ac0e21b08643</t>
  </si>
  <si>
    <t>30abb27e1d8e446c5fbb30eb623a80ea</t>
  </si>
  <si>
    <t>bb4701f071287deb463d0bf65fd60d1c</t>
  </si>
  <si>
    <t>7082fb224540dd309eab9fa926fccf8d</t>
  </si>
  <si>
    <t>e80ece73d057b10016ff1562a516b721</t>
  </si>
  <si>
    <t>d__Bacteria;p__Bacteroidetes;c__Bacteroidia;o__Bacteroidales;f__Tannerellaceae;g__Parabacteroides;s__Parabacteroides_johnsonii_CL02T12C29</t>
  </si>
  <si>
    <t>7c2949478adc1141e995500ac570c535</t>
  </si>
  <si>
    <t>d__Bacteria;p__Firmicutes;c__Clostridia;o__Clostridiales;f__Lachnospiraceae;g__Lachnospiraceae_UCG-010;s__unknown_Lachnospiraceae_UCG-010</t>
  </si>
  <si>
    <t>c017f66e2c143d1fc69cd7dcfd98a676</t>
  </si>
  <si>
    <t>t05nIBS_STW5vsVEH</t>
  </si>
  <si>
    <t>t05IBS_STW5vsVEH</t>
  </si>
  <si>
    <t>t4nIBS_STW5vsVEH</t>
  </si>
  <si>
    <t>d__Bacteria.p__Firmicutes.c__Clostridia.o__Clostridiales.f__Ruminococcaceae.g__Subdoligranulum</t>
  </si>
  <si>
    <t>70abfa4b91bd93ac1280eb172b5d2ef9</t>
  </si>
  <si>
    <t>t4IBS_STW5vsVEH</t>
  </si>
  <si>
    <t>29304a6d85d2d4b927b13533f56a3996</t>
  </si>
  <si>
    <t>timepoint</t>
  </si>
  <si>
    <t>tp4</t>
  </si>
  <si>
    <t>tp24</t>
  </si>
  <si>
    <t>tp0.5</t>
  </si>
  <si>
    <t>VEH vs. STW5</t>
  </si>
  <si>
    <t>rel.abundance</t>
  </si>
  <si>
    <t>Statistics</t>
  </si>
  <si>
    <t>STW5</t>
  </si>
  <si>
    <t>Paarweise Vergleiche</t>
  </si>
  <si>
    <t>rowSUM_tp05-rowSUM_tp4</t>
  </si>
  <si>
    <t>rowSUM_tp05-rowSUM_t24</t>
  </si>
  <si>
    <t>rowSUM_tp4-rowSUM_t24</t>
  </si>
  <si>
    <t>Jede Zeile prüft die Nullhypothese, dass die Verteilungen in Stichprobe 1 und Stichprobe 2 gleich sind.
 Asymptotische Signifikanzen (zweiseitige Tests) werden angezeigt. Das Signifikanzniveau ist ,050.</t>
  </si>
  <si>
    <t>a. Signifikanzwerte werden von der Bonferroni-Korrektur für mehrere Tests angepasst.</t>
  </si>
  <si>
    <t>Jede Zeile prüft die Nullhypothese. dass die Verteilungen in Stichprobe 1 und Stichprobe 2 gleich sind.
 Asymptotische Signifikanzen (zweiseitige Tests) werden angezeigt. Das Signifikanzniveau ist .050.</t>
  </si>
  <si>
    <r>
      <t>Anp. Sig.</t>
    </r>
    <r>
      <rPr>
        <vertAlign val="superscript"/>
        <sz val="11"/>
        <color indexed="62"/>
        <rFont val="Calibri"/>
        <family val="2"/>
        <scheme val="minor"/>
      </rPr>
      <t>a</t>
    </r>
  </si>
  <si>
    <t>rowSUM_t24-rowSUM_tp4</t>
  </si>
  <si>
    <t>rowSUM_t24-rowSUM_tp05</t>
  </si>
  <si>
    <t>rowSUM_tp4-rowSUM_tp05</t>
  </si>
  <si>
    <t>comparison over time</t>
  </si>
  <si>
    <t>tp0.5 vs. tp4</t>
  </si>
  <si>
    <t>tp4 vs. tp24</t>
  </si>
  <si>
    <t>tp0.5 vs. tp24</t>
  </si>
  <si>
    <t>VEH_STW5</t>
  </si>
  <si>
    <t>comparison additive</t>
  </si>
  <si>
    <t>Alpha diversity comparisons of IBS patients and healthy controls</t>
  </si>
  <si>
    <t>Discrimminatory analysis (MaAsLin2_SR) between IBS and non-IBS</t>
  </si>
  <si>
    <t>Statistical analyses of qPCR values over time</t>
  </si>
  <si>
    <t>Statistical analyses of qPCR values over time, part 2</t>
  </si>
  <si>
    <t>Statistical analyses of mass spectrometry data</t>
  </si>
  <si>
    <t>non parametric test used</t>
  </si>
  <si>
    <t>parametric test used</t>
  </si>
  <si>
    <t>A</t>
  </si>
  <si>
    <t>B</t>
  </si>
  <si>
    <t>C</t>
  </si>
  <si>
    <t>D</t>
  </si>
  <si>
    <t>E</t>
  </si>
  <si>
    <t>Supplementary Table 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,##0.000"/>
    <numFmt numFmtId="166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Calibri"/>
      <family val="2"/>
      <scheme val="minor"/>
    </font>
    <font>
      <sz val="11"/>
      <color indexed="62"/>
      <name val="Calibri"/>
      <family val="2"/>
      <scheme val="minor"/>
    </font>
    <font>
      <vertAlign val="superscript"/>
      <sz val="11"/>
      <color indexed="62"/>
      <name val="Calibri"/>
      <family val="2"/>
      <scheme val="minor"/>
    </font>
    <font>
      <sz val="11"/>
      <color indexed="6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</borders>
  <cellStyleXfs count="2">
    <xf numFmtId="0" fontId="0" fillId="0" borderId="0"/>
    <xf numFmtId="0" fontId="15" fillId="0" borderId="0"/>
  </cellStyleXfs>
  <cellXfs count="174">
    <xf numFmtId="0" fontId="0" fillId="0" borderId="0" xfId="0"/>
    <xf numFmtId="0" fontId="3" fillId="0" borderId="0" xfId="0" applyFont="1"/>
    <xf numFmtId="0" fontId="2" fillId="0" borderId="0" xfId="0" applyFont="1"/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0" fillId="0" borderId="0" xfId="0" quotePrefix="1"/>
    <xf numFmtId="0" fontId="4" fillId="0" borderId="0" xfId="0" applyFont="1"/>
    <xf numFmtId="3" fontId="2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3" fontId="4" fillId="0" borderId="0" xfId="0" applyNumberFormat="1" applyFont="1"/>
    <xf numFmtId="0" fontId="8" fillId="0" borderId="0" xfId="0" applyFont="1"/>
    <xf numFmtId="3" fontId="8" fillId="0" borderId="0" xfId="0" applyNumberFormat="1" applyFont="1"/>
    <xf numFmtId="3" fontId="7" fillId="0" borderId="0" xfId="0" applyNumberFormat="1" applyFont="1"/>
    <xf numFmtId="3" fontId="6" fillId="0" borderId="0" xfId="0" applyNumberFormat="1" applyFont="1"/>
    <xf numFmtId="3" fontId="5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9" xfId="0" applyBorder="1"/>
    <xf numFmtId="0" fontId="0" fillId="2" borderId="3" xfId="0" applyFill="1" applyBorder="1"/>
    <xf numFmtId="0" fontId="0" fillId="2" borderId="0" xfId="0" applyFill="1"/>
    <xf numFmtId="0" fontId="0" fillId="0" borderId="10" xfId="0" applyBorder="1"/>
    <xf numFmtId="0" fontId="0" fillId="2" borderId="4" xfId="0" applyFill="1" applyBorder="1"/>
    <xf numFmtId="0" fontId="0" fillId="2" borderId="5" xfId="0" applyFill="1" applyBorder="1"/>
    <xf numFmtId="0" fontId="1" fillId="2" borderId="4" xfId="0" applyFont="1" applyFill="1" applyBorder="1"/>
    <xf numFmtId="0" fontId="0" fillId="0" borderId="11" xfId="0" applyBorder="1"/>
    <xf numFmtId="0" fontId="0" fillId="2" borderId="6" xfId="0" applyFill="1" applyBorder="1"/>
    <xf numFmtId="0" fontId="0" fillId="2" borderId="8" xfId="0" applyFill="1" applyBorder="1"/>
    <xf numFmtId="0" fontId="0" fillId="2" borderId="7" xfId="0" applyFill="1" applyBorder="1"/>
    <xf numFmtId="0" fontId="9" fillId="0" borderId="4" xfId="0" applyFont="1" applyBorder="1"/>
    <xf numFmtId="0" fontId="9" fillId="0" borderId="0" xfId="0" applyFont="1"/>
    <xf numFmtId="0" fontId="9" fillId="0" borderId="5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1" xfId="0" applyFont="1" applyBorder="1"/>
    <xf numFmtId="0" fontId="9" fillId="0" borderId="3" xfId="0" applyFont="1" applyBorder="1"/>
    <xf numFmtId="0" fontId="10" fillId="0" borderId="0" xfId="0" applyFont="1"/>
    <xf numFmtId="11" fontId="0" fillId="0" borderId="0" xfId="0" applyNumberFormat="1"/>
    <xf numFmtId="0" fontId="2" fillId="3" borderId="4" xfId="0" applyFont="1" applyFill="1" applyBorder="1"/>
    <xf numFmtId="0" fontId="2" fillId="3" borderId="0" xfId="0" applyFont="1" applyFill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2" borderId="4" xfId="0" applyFont="1" applyFill="1" applyBorder="1"/>
    <xf numFmtId="0" fontId="10" fillId="2" borderId="0" xfId="0" applyFont="1" applyFill="1"/>
    <xf numFmtId="0" fontId="10" fillId="2" borderId="3" xfId="0" applyFont="1" applyFill="1" applyBorder="1"/>
    <xf numFmtId="0" fontId="10" fillId="2" borderId="5" xfId="0" applyFont="1" applyFill="1" applyBorder="1"/>
    <xf numFmtId="11" fontId="10" fillId="2" borderId="6" xfId="0" applyNumberFormat="1" applyFont="1" applyFill="1" applyBorder="1"/>
    <xf numFmtId="11" fontId="10" fillId="2" borderId="7" xfId="0" applyNumberFormat="1" applyFont="1" applyFill="1" applyBorder="1"/>
    <xf numFmtId="11" fontId="10" fillId="2" borderId="8" xfId="0" applyNumberFormat="1" applyFont="1" applyFill="1" applyBorder="1"/>
    <xf numFmtId="0" fontId="2" fillId="4" borderId="4" xfId="0" applyFont="1" applyFill="1" applyBorder="1"/>
    <xf numFmtId="0" fontId="2" fillId="4" borderId="0" xfId="0" applyFont="1" applyFill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10" fillId="2" borderId="2" xfId="0" applyFont="1" applyFill="1" applyBorder="1"/>
    <xf numFmtId="0" fontId="10" fillId="2" borderId="7" xfId="0" applyFont="1" applyFill="1" applyBorder="1"/>
    <xf numFmtId="0" fontId="10" fillId="2" borderId="6" xfId="0" applyFont="1" applyFill="1" applyBorder="1"/>
    <xf numFmtId="0" fontId="10" fillId="2" borderId="8" xfId="0" applyFont="1" applyFill="1" applyBorder="1"/>
    <xf numFmtId="0" fontId="2" fillId="3" borderId="4" xfId="0" applyFont="1" applyFill="1" applyBorder="1" applyAlignment="1">
      <alignment horizontal="center"/>
    </xf>
    <xf numFmtId="0" fontId="0" fillId="0" borderId="12" xfId="0" applyBorder="1"/>
    <xf numFmtId="0" fontId="0" fillId="0" borderId="14" xfId="0" applyBorder="1"/>
    <xf numFmtId="11" fontId="0" fillId="2" borderId="0" xfId="0" applyNumberFormat="1" applyFill="1"/>
    <xf numFmtId="0" fontId="9" fillId="0" borderId="2" xfId="0" applyFont="1" applyBorder="1"/>
    <xf numFmtId="0" fontId="10" fillId="5" borderId="1" xfId="0" applyFont="1" applyFill="1" applyBorder="1"/>
    <xf numFmtId="0" fontId="10" fillId="5" borderId="5" xfId="0" applyFont="1" applyFill="1" applyBorder="1"/>
    <xf numFmtId="0" fontId="10" fillId="5" borderId="4" xfId="0" applyFont="1" applyFill="1" applyBorder="1"/>
    <xf numFmtId="0" fontId="10" fillId="5" borderId="0" xfId="0" applyFont="1" applyFill="1"/>
    <xf numFmtId="11" fontId="0" fillId="5" borderId="0" xfId="0" applyNumberFormat="1" applyFill="1"/>
    <xf numFmtId="0" fontId="9" fillId="0" borderId="6" xfId="0" applyFont="1" applyBorder="1"/>
    <xf numFmtId="0" fontId="1" fillId="2" borderId="0" xfId="0" applyFont="1" applyFill="1"/>
    <xf numFmtId="0" fontId="1" fillId="2" borderId="7" xfId="0" applyFont="1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1" fillId="5" borderId="4" xfId="0" applyFont="1" applyFill="1" applyBorder="1"/>
    <xf numFmtId="0" fontId="1" fillId="5" borderId="0" xfId="0" applyFont="1" applyFill="1"/>
    <xf numFmtId="0" fontId="1" fillId="5" borderId="5" xfId="0" applyFont="1" applyFill="1" applyBorder="1"/>
    <xf numFmtId="0" fontId="1" fillId="2" borderId="6" xfId="0" applyFont="1" applyFill="1" applyBorder="1"/>
    <xf numFmtId="0" fontId="1" fillId="5" borderId="3" xfId="0" applyFont="1" applyFill="1" applyBorder="1"/>
    <xf numFmtId="0" fontId="10" fillId="6" borderId="4" xfId="0" applyFont="1" applyFill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5" borderId="0" xfId="0" applyFill="1"/>
    <xf numFmtId="0" fontId="0" fillId="5" borderId="5" xfId="0" applyFill="1" applyBorder="1"/>
    <xf numFmtId="0" fontId="12" fillId="0" borderId="5" xfId="0" applyFont="1" applyBorder="1"/>
    <xf numFmtId="0" fontId="0" fillId="0" borderId="7" xfId="0" applyBorder="1"/>
    <xf numFmtId="0" fontId="1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8" xfId="0" applyBorder="1"/>
    <xf numFmtId="0" fontId="11" fillId="0" borderId="6" xfId="0" applyFont="1" applyBorder="1"/>
    <xf numFmtId="0" fontId="11" fillId="0" borderId="8" xfId="0" applyFont="1" applyBorder="1"/>
    <xf numFmtId="0" fontId="11" fillId="0" borderId="7" xfId="0" applyFont="1" applyBorder="1"/>
    <xf numFmtId="0" fontId="13" fillId="0" borderId="8" xfId="0" applyFont="1" applyBorder="1"/>
    <xf numFmtId="0" fontId="12" fillId="0" borderId="4" xfId="0" applyFont="1" applyBorder="1"/>
    <xf numFmtId="0" fontId="1" fillId="0" borderId="4" xfId="0" applyFont="1" applyBorder="1"/>
    <xf numFmtId="0" fontId="1" fillId="0" borderId="6" xfId="0" applyFont="1" applyBorder="1"/>
    <xf numFmtId="0" fontId="0" fillId="10" borderId="0" xfId="0" applyFill="1"/>
    <xf numFmtId="165" fontId="0" fillId="0" borderId="0" xfId="0" applyNumberFormat="1"/>
    <xf numFmtId="0" fontId="15" fillId="0" borderId="0" xfId="1"/>
    <xf numFmtId="0" fontId="17" fillId="0" borderId="15" xfId="1" applyFont="1" applyBorder="1" applyAlignment="1">
      <alignment horizontal="left" wrapText="1"/>
    </xf>
    <xf numFmtId="0" fontId="17" fillId="0" borderId="16" xfId="1" applyFont="1" applyBorder="1" applyAlignment="1">
      <alignment horizontal="center" wrapText="1"/>
    </xf>
    <xf numFmtId="0" fontId="17" fillId="0" borderId="17" xfId="1" applyFont="1" applyBorder="1" applyAlignment="1">
      <alignment horizontal="center" wrapText="1"/>
    </xf>
    <xf numFmtId="0" fontId="17" fillId="0" borderId="18" xfId="1" applyFont="1" applyBorder="1" applyAlignment="1">
      <alignment horizontal="center" wrapText="1"/>
    </xf>
    <xf numFmtId="0" fontId="17" fillId="11" borderId="19" xfId="1" applyFont="1" applyFill="1" applyBorder="1" applyAlignment="1">
      <alignment horizontal="left" vertical="top" wrapText="1"/>
    </xf>
    <xf numFmtId="164" fontId="19" fillId="12" borderId="20" xfId="1" applyNumberFormat="1" applyFont="1" applyFill="1" applyBorder="1" applyAlignment="1">
      <alignment horizontal="right" vertical="top"/>
    </xf>
    <xf numFmtId="164" fontId="19" fillId="12" borderId="21" xfId="1" applyNumberFormat="1" applyFont="1" applyFill="1" applyBorder="1" applyAlignment="1">
      <alignment horizontal="right" vertical="top"/>
    </xf>
    <xf numFmtId="164" fontId="19" fillId="12" borderId="22" xfId="1" applyNumberFormat="1" applyFont="1" applyFill="1" applyBorder="1" applyAlignment="1">
      <alignment horizontal="right" vertical="top"/>
    </xf>
    <xf numFmtId="0" fontId="17" fillId="11" borderId="23" xfId="1" applyFont="1" applyFill="1" applyBorder="1" applyAlignment="1">
      <alignment horizontal="left" vertical="top" wrapText="1"/>
    </xf>
    <xf numFmtId="164" fontId="19" fillId="12" borderId="24" xfId="1" applyNumberFormat="1" applyFont="1" applyFill="1" applyBorder="1" applyAlignment="1">
      <alignment horizontal="right" vertical="top"/>
    </xf>
    <xf numFmtId="164" fontId="19" fillId="12" borderId="25" xfId="1" applyNumberFormat="1" applyFont="1" applyFill="1" applyBorder="1" applyAlignment="1">
      <alignment horizontal="right" vertical="top"/>
    </xf>
    <xf numFmtId="164" fontId="19" fillId="12" borderId="26" xfId="1" applyNumberFormat="1" applyFont="1" applyFill="1" applyBorder="1" applyAlignment="1">
      <alignment horizontal="right" vertical="top"/>
    </xf>
    <xf numFmtId="0" fontId="17" fillId="11" borderId="27" xfId="1" applyFont="1" applyFill="1" applyBorder="1" applyAlignment="1">
      <alignment horizontal="left" vertical="top" wrapText="1"/>
    </xf>
    <xf numFmtId="164" fontId="19" fillId="12" borderId="28" xfId="1" applyNumberFormat="1" applyFont="1" applyFill="1" applyBorder="1" applyAlignment="1">
      <alignment horizontal="right" vertical="top"/>
    </xf>
    <xf numFmtId="164" fontId="19" fillId="12" borderId="29" xfId="1" applyNumberFormat="1" applyFont="1" applyFill="1" applyBorder="1" applyAlignment="1">
      <alignment horizontal="right" vertical="top"/>
    </xf>
    <xf numFmtId="164" fontId="19" fillId="12" borderId="30" xfId="1" applyNumberFormat="1" applyFont="1" applyFill="1" applyBorder="1" applyAlignment="1">
      <alignment horizontal="right" vertical="top"/>
    </xf>
    <xf numFmtId="0" fontId="14" fillId="0" borderId="0" xfId="0" applyFont="1"/>
    <xf numFmtId="0" fontId="20" fillId="0" borderId="0" xfId="0" applyFont="1"/>
    <xf numFmtId="0" fontId="10" fillId="0" borderId="0" xfId="1" applyFont="1"/>
    <xf numFmtId="166" fontId="0" fillId="0" borderId="0" xfId="0" applyNumberFormat="1"/>
    <xf numFmtId="0" fontId="21" fillId="0" borderId="0" xfId="0" applyFont="1"/>
    <xf numFmtId="0" fontId="0" fillId="3" borderId="4" xfId="0" applyFont="1" applyFill="1" applyBorder="1"/>
    <xf numFmtId="0" fontId="0" fillId="4" borderId="4" xfId="0" applyFont="1" applyFill="1" applyBorder="1"/>
    <xf numFmtId="0" fontId="22" fillId="0" borderId="0" xfId="0" applyFont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2" fillId="8" borderId="13" xfId="0" applyFont="1" applyFill="1" applyBorder="1" applyAlignment="1">
      <alignment horizontal="center"/>
    </xf>
    <xf numFmtId="0" fontId="2" fillId="8" borderId="14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16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9" fillId="0" borderId="0" xfId="1" applyFont="1" applyAlignment="1">
      <alignment horizontal="left" vertical="top" wrapText="1"/>
    </xf>
    <xf numFmtId="0" fontId="19" fillId="0" borderId="31" xfId="1" applyFont="1" applyBorder="1" applyAlignment="1">
      <alignment horizontal="left" vertical="top" wrapText="1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</cellXfs>
  <cellStyles count="2">
    <cellStyle name="Standard" xfId="0" builtinId="0"/>
    <cellStyle name="Standard_relabun_1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CC"/>
      <color rgb="FFFF99FF"/>
      <color rgb="FFCC3399"/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14</xdr:row>
      <xdr:rowOff>285750</xdr:rowOff>
    </xdr:from>
    <xdr:to>
      <xdr:col>7</xdr:col>
      <xdr:colOff>152400</xdr:colOff>
      <xdr:row>16</xdr:row>
      <xdr:rowOff>381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9B93EF9-062E-400B-89CE-796F9A4CC9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5" y="2609850"/>
          <a:ext cx="4762500" cy="1085850"/>
        </a:xfrm>
        <a:prstGeom prst="rect">
          <a:avLst/>
        </a:prstGeom>
      </xdr:spPr>
    </xdr:pic>
    <xdr:clientData/>
  </xdr:twoCellAnchor>
  <xdr:twoCellAnchor editAs="oneCell">
    <xdr:from>
      <xdr:col>7</xdr:col>
      <xdr:colOff>533400</xdr:colOff>
      <xdr:row>14</xdr:row>
      <xdr:rowOff>457200</xdr:rowOff>
    </xdr:from>
    <xdr:to>
      <xdr:col>14</xdr:col>
      <xdr:colOff>476250</xdr:colOff>
      <xdr:row>31</xdr:row>
      <xdr:rowOff>9525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1518600E-DFC1-4B37-8D9D-E2466ACBC7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48275" y="3162300"/>
          <a:ext cx="5019675" cy="5457825"/>
        </a:xfrm>
        <a:prstGeom prst="rect">
          <a:avLst/>
        </a:prstGeom>
      </xdr:spPr>
    </xdr:pic>
    <xdr:clientData/>
  </xdr:twoCellAnchor>
  <xdr:twoCellAnchor editAs="oneCell">
    <xdr:from>
      <xdr:col>15</xdr:col>
      <xdr:colOff>495300</xdr:colOff>
      <xdr:row>14</xdr:row>
      <xdr:rowOff>333375</xdr:rowOff>
    </xdr:from>
    <xdr:to>
      <xdr:col>23</xdr:col>
      <xdr:colOff>247650</xdr:colOff>
      <xdr:row>30</xdr:row>
      <xdr:rowOff>7620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C6C6A65C-0B77-4AEA-8ECA-4FD4C3EB0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896600" y="3038475"/>
          <a:ext cx="5019675" cy="5457825"/>
        </a:xfrm>
        <a:prstGeom prst="rect">
          <a:avLst/>
        </a:prstGeom>
      </xdr:spPr>
    </xdr:pic>
    <xdr:clientData/>
  </xdr:twoCellAnchor>
  <xdr:twoCellAnchor editAs="oneCell">
    <xdr:from>
      <xdr:col>23</xdr:col>
      <xdr:colOff>447675</xdr:colOff>
      <xdr:row>14</xdr:row>
      <xdr:rowOff>28575</xdr:rowOff>
    </xdr:from>
    <xdr:to>
      <xdr:col>30</xdr:col>
      <xdr:colOff>457200</xdr:colOff>
      <xdr:row>28</xdr:row>
      <xdr:rowOff>152400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7534AF81-F147-481C-9B2E-8CFE6F84A2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116300" y="2314575"/>
          <a:ext cx="5019675" cy="5457825"/>
        </a:xfrm>
        <a:prstGeom prst="rect">
          <a:avLst/>
        </a:prstGeom>
      </xdr:spPr>
    </xdr:pic>
    <xdr:clientData/>
  </xdr:twoCellAnchor>
  <xdr:twoCellAnchor editAs="oneCell">
    <xdr:from>
      <xdr:col>44</xdr:col>
      <xdr:colOff>0</xdr:colOff>
      <xdr:row>22</xdr:row>
      <xdr:rowOff>123825</xdr:rowOff>
    </xdr:from>
    <xdr:to>
      <xdr:col>52</xdr:col>
      <xdr:colOff>285750</xdr:colOff>
      <xdr:row>34</xdr:row>
      <xdr:rowOff>15240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CEA9B005-E28C-4EB7-B16C-020D54D62A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2813625" y="4695825"/>
          <a:ext cx="5324475" cy="2314575"/>
        </a:xfrm>
        <a:prstGeom prst="rect">
          <a:avLst/>
        </a:prstGeom>
      </xdr:spPr>
    </xdr:pic>
    <xdr:clientData/>
  </xdr:twoCellAnchor>
  <xdr:twoCellAnchor editAs="oneCell">
    <xdr:from>
      <xdr:col>35</xdr:col>
      <xdr:colOff>0</xdr:colOff>
      <xdr:row>22</xdr:row>
      <xdr:rowOff>0</xdr:rowOff>
    </xdr:from>
    <xdr:to>
      <xdr:col>41</xdr:col>
      <xdr:colOff>466725</xdr:colOff>
      <xdr:row>34</xdr:row>
      <xdr:rowOff>28575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F547AE1D-C733-4BAE-A0F8-719F5303C0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3726775" y="5010150"/>
          <a:ext cx="5324475" cy="2314575"/>
        </a:xfrm>
        <a:prstGeom prst="rect">
          <a:avLst/>
        </a:prstGeom>
      </xdr:spPr>
    </xdr:pic>
    <xdr:clientData/>
  </xdr:twoCellAnchor>
  <xdr:twoCellAnchor editAs="oneCell">
    <xdr:from>
      <xdr:col>65</xdr:col>
      <xdr:colOff>0</xdr:colOff>
      <xdr:row>23</xdr:row>
      <xdr:rowOff>0</xdr:rowOff>
    </xdr:from>
    <xdr:to>
      <xdr:col>73</xdr:col>
      <xdr:colOff>447675</xdr:colOff>
      <xdr:row>35</xdr:row>
      <xdr:rowOff>28575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12E15D7D-53AA-4E56-8A29-4F4B1C5451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2005250" y="5191125"/>
          <a:ext cx="5324475" cy="2314575"/>
        </a:xfrm>
        <a:prstGeom prst="rect">
          <a:avLst/>
        </a:prstGeom>
      </xdr:spPr>
    </xdr:pic>
    <xdr:clientData/>
  </xdr:twoCellAnchor>
  <xdr:twoCellAnchor editAs="oneCell">
    <xdr:from>
      <xdr:col>84</xdr:col>
      <xdr:colOff>0</xdr:colOff>
      <xdr:row>21</xdr:row>
      <xdr:rowOff>0</xdr:rowOff>
    </xdr:from>
    <xdr:to>
      <xdr:col>92</xdr:col>
      <xdr:colOff>447675</xdr:colOff>
      <xdr:row>33</xdr:row>
      <xdr:rowOff>28575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562E1DC6-649B-421E-A665-1346F98023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1758850" y="4810125"/>
          <a:ext cx="5324475" cy="2314575"/>
        </a:xfrm>
        <a:prstGeom prst="rect">
          <a:avLst/>
        </a:prstGeom>
      </xdr:spPr>
    </xdr:pic>
    <xdr:clientData/>
  </xdr:twoCellAnchor>
  <xdr:twoCellAnchor editAs="oneCell">
    <xdr:from>
      <xdr:col>54</xdr:col>
      <xdr:colOff>0</xdr:colOff>
      <xdr:row>22</xdr:row>
      <xdr:rowOff>0</xdr:rowOff>
    </xdr:from>
    <xdr:to>
      <xdr:col>62</xdr:col>
      <xdr:colOff>447675</xdr:colOff>
      <xdr:row>34</xdr:row>
      <xdr:rowOff>28575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4E0984C1-1A6E-4463-8E79-7B0645834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5299650" y="5000625"/>
          <a:ext cx="5324475" cy="2314575"/>
        </a:xfrm>
        <a:prstGeom prst="rect">
          <a:avLst/>
        </a:prstGeom>
      </xdr:spPr>
    </xdr:pic>
    <xdr:clientData/>
  </xdr:twoCellAnchor>
  <xdr:twoCellAnchor editAs="oneCell">
    <xdr:from>
      <xdr:col>73</xdr:col>
      <xdr:colOff>0</xdr:colOff>
      <xdr:row>21</xdr:row>
      <xdr:rowOff>0</xdr:rowOff>
    </xdr:from>
    <xdr:to>
      <xdr:col>81</xdr:col>
      <xdr:colOff>447675</xdr:colOff>
      <xdr:row>33</xdr:row>
      <xdr:rowOff>28575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7F44D8CE-4561-4272-9C76-9C7C60EC5B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6882050" y="4810125"/>
          <a:ext cx="5324475" cy="2314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C19" sqref="C19"/>
    </sheetView>
  </sheetViews>
  <sheetFormatPr baseColWidth="10" defaultColWidth="9.140625" defaultRowHeight="15" x14ac:dyDescent="0.25"/>
  <sheetData>
    <row r="1" spans="1:2" ht="21" x14ac:dyDescent="0.35">
      <c r="A1" s="131" t="s">
        <v>860</v>
      </c>
    </row>
    <row r="3" spans="1:2" x14ac:dyDescent="0.25">
      <c r="A3" s="2" t="s">
        <v>855</v>
      </c>
      <c r="B3" t="s">
        <v>848</v>
      </c>
    </row>
    <row r="4" spans="1:2" x14ac:dyDescent="0.25">
      <c r="A4" s="2" t="s">
        <v>856</v>
      </c>
      <c r="B4" t="s">
        <v>850</v>
      </c>
    </row>
    <row r="5" spans="1:2" x14ac:dyDescent="0.25">
      <c r="A5" s="2" t="s">
        <v>857</v>
      </c>
      <c r="B5" t="s">
        <v>851</v>
      </c>
    </row>
    <row r="6" spans="1:2" x14ac:dyDescent="0.25">
      <c r="A6" s="2" t="s">
        <v>858</v>
      </c>
      <c r="B6" t="s">
        <v>849</v>
      </c>
    </row>
    <row r="7" spans="1:2" x14ac:dyDescent="0.25">
      <c r="A7" s="2" t="s">
        <v>859</v>
      </c>
      <c r="B7" t="s">
        <v>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5"/>
  <sheetViews>
    <sheetView workbookViewId="0">
      <selection activeCell="AA25" sqref="AA25:AB25"/>
    </sheetView>
  </sheetViews>
  <sheetFormatPr baseColWidth="10" defaultColWidth="9.140625" defaultRowHeight="15" x14ac:dyDescent="0.25"/>
  <cols>
    <col min="3" max="3" width="12.42578125" bestFit="1" customWidth="1"/>
    <col min="4" max="4" width="7.140625" bestFit="1" customWidth="1"/>
    <col min="5" max="5" width="6.28515625" bestFit="1" customWidth="1"/>
    <col min="6" max="6" width="16.85546875" bestFit="1" customWidth="1"/>
    <col min="15" max="15" width="12.7109375" bestFit="1" customWidth="1"/>
    <col min="17" max="17" width="10.7109375" customWidth="1"/>
    <col min="18" max="18" width="10.5703125" customWidth="1"/>
    <col min="19" max="19" width="12.7109375" customWidth="1"/>
    <col min="20" max="20" width="12" customWidth="1"/>
    <col min="21" max="21" width="13.140625" customWidth="1"/>
    <col min="22" max="22" width="16.7109375" customWidth="1"/>
    <col min="23" max="23" width="7.5703125" customWidth="1"/>
    <col min="24" max="24" width="16.85546875" bestFit="1" customWidth="1"/>
    <col min="25" max="25" width="11.140625" customWidth="1"/>
    <col min="26" max="26" width="10.85546875" customWidth="1"/>
    <col min="27" max="28" width="12.85546875" customWidth="1"/>
    <col min="30" max="30" width="16.85546875" bestFit="1" customWidth="1"/>
    <col min="32" max="32" width="16.85546875" bestFit="1" customWidth="1"/>
    <col min="33" max="33" width="11" customWidth="1"/>
    <col min="34" max="34" width="12.85546875" customWidth="1"/>
    <col min="35" max="35" width="12.42578125" customWidth="1"/>
    <col min="36" max="36" width="12.28515625" customWidth="1"/>
    <col min="37" max="37" width="11.5703125" customWidth="1"/>
    <col min="38" max="38" width="16.85546875" bestFit="1" customWidth="1"/>
    <col min="39" max="39" width="10.28515625" customWidth="1"/>
    <col min="40" max="40" width="16.42578125" customWidth="1"/>
  </cols>
  <sheetData>
    <row r="1" spans="1:6" ht="18.75" x14ac:dyDescent="0.3">
      <c r="A1" s="128" t="s">
        <v>848</v>
      </c>
    </row>
    <row r="5" spans="1:6" ht="18.75" x14ac:dyDescent="0.3">
      <c r="A5" s="128" t="s">
        <v>0</v>
      </c>
    </row>
    <row r="6" spans="1:6" ht="15.75" thickBot="1" x14ac:dyDescent="0.3"/>
    <row r="7" spans="1:6" x14ac:dyDescent="0.25">
      <c r="C7" s="132" t="s">
        <v>523</v>
      </c>
      <c r="D7" s="133"/>
      <c r="E7" s="134" t="s">
        <v>522</v>
      </c>
      <c r="F7" s="133"/>
    </row>
    <row r="8" spans="1:6" ht="15.75" thickBot="1" x14ac:dyDescent="0.3">
      <c r="C8" s="98" t="s">
        <v>519</v>
      </c>
      <c r="D8" s="99" t="s">
        <v>520</v>
      </c>
      <c r="E8" s="100" t="s">
        <v>489</v>
      </c>
      <c r="F8" s="101" t="s">
        <v>521</v>
      </c>
    </row>
    <row r="9" spans="1:6" x14ac:dyDescent="0.25">
      <c r="B9" s="94" t="s">
        <v>514</v>
      </c>
      <c r="C9" s="103">
        <v>0.192</v>
      </c>
      <c r="D9" s="88" t="s">
        <v>518</v>
      </c>
      <c r="E9">
        <v>0.80300000000000005</v>
      </c>
      <c r="F9" s="91">
        <v>1</v>
      </c>
    </row>
    <row r="10" spans="1:6" x14ac:dyDescent="0.25">
      <c r="B10" s="95" t="s">
        <v>515</v>
      </c>
      <c r="C10" s="103">
        <v>0.106</v>
      </c>
      <c r="D10" s="88" t="s">
        <v>518</v>
      </c>
      <c r="E10">
        <v>0.47799999999999998</v>
      </c>
      <c r="F10" s="91">
        <v>0.71299999999999997</v>
      </c>
    </row>
    <row r="11" spans="1:6" ht="15.75" thickBot="1" x14ac:dyDescent="0.3">
      <c r="B11" s="96" t="s">
        <v>516</v>
      </c>
      <c r="C11" s="104">
        <v>0.49</v>
      </c>
      <c r="D11" s="97" t="s">
        <v>518</v>
      </c>
      <c r="E11" s="92">
        <v>0.61799999999999999</v>
      </c>
      <c r="F11" s="93">
        <v>0.71299999999999997</v>
      </c>
    </row>
    <row r="12" spans="1:6" ht="15.75" thickBot="1" x14ac:dyDescent="0.3">
      <c r="E12" s="135" t="s">
        <v>524</v>
      </c>
      <c r="F12" s="136"/>
    </row>
    <row r="16" spans="1:6" ht="18.75" x14ac:dyDescent="0.3">
      <c r="A16" s="128" t="s">
        <v>480</v>
      </c>
    </row>
    <row r="17" spans="2:28" ht="15.75" thickBot="1" x14ac:dyDescent="0.3"/>
    <row r="18" spans="2:28" ht="15.75" thickBot="1" x14ac:dyDescent="0.3">
      <c r="E18" s="137" t="s">
        <v>525</v>
      </c>
      <c r="F18" s="138"/>
      <c r="G18" s="138"/>
      <c r="H18" s="138"/>
      <c r="I18" s="138"/>
      <c r="J18" s="138"/>
      <c r="K18" s="138"/>
      <c r="L18" s="139"/>
      <c r="M18" s="143" t="s">
        <v>485</v>
      </c>
      <c r="N18" s="144"/>
      <c r="O18" s="144"/>
      <c r="P18" s="144"/>
      <c r="Q18" s="144"/>
      <c r="R18" s="144"/>
      <c r="S18" s="144"/>
      <c r="T18" s="145"/>
      <c r="U18" s="140" t="s">
        <v>486</v>
      </c>
      <c r="V18" s="141"/>
      <c r="W18" s="141"/>
      <c r="X18" s="141"/>
      <c r="Y18" s="141"/>
      <c r="Z18" s="141"/>
      <c r="AA18" s="141"/>
      <c r="AB18" s="142"/>
    </row>
    <row r="19" spans="2:28" x14ac:dyDescent="0.25">
      <c r="C19" s="132" t="s">
        <v>523</v>
      </c>
      <c r="D19" s="133"/>
      <c r="E19" s="132" t="s">
        <v>522</v>
      </c>
      <c r="F19" s="133"/>
      <c r="G19" s="132" t="s">
        <v>522</v>
      </c>
      <c r="H19" s="133"/>
      <c r="I19" s="132" t="s">
        <v>522</v>
      </c>
      <c r="J19" s="133"/>
      <c r="K19" s="132" t="s">
        <v>522</v>
      </c>
      <c r="L19" s="133"/>
      <c r="M19" s="132" t="s">
        <v>522</v>
      </c>
      <c r="N19" s="133"/>
      <c r="O19" s="132" t="s">
        <v>522</v>
      </c>
      <c r="P19" s="133"/>
      <c r="Q19" s="132" t="s">
        <v>522</v>
      </c>
      <c r="R19" s="133"/>
      <c r="S19" s="132" t="s">
        <v>522</v>
      </c>
      <c r="T19" s="133"/>
      <c r="U19" s="132" t="s">
        <v>522</v>
      </c>
      <c r="V19" s="133"/>
      <c r="W19" s="132" t="s">
        <v>522</v>
      </c>
      <c r="X19" s="133"/>
      <c r="Y19" s="132" t="s">
        <v>522</v>
      </c>
      <c r="Z19" s="133"/>
      <c r="AA19" s="132" t="s">
        <v>522</v>
      </c>
      <c r="AB19" s="133"/>
    </row>
    <row r="20" spans="2:28" ht="15.75" thickBot="1" x14ac:dyDescent="0.3">
      <c r="C20" s="98" t="s">
        <v>519</v>
      </c>
      <c r="D20" s="99" t="s">
        <v>520</v>
      </c>
      <c r="E20" s="98" t="s">
        <v>489</v>
      </c>
      <c r="F20" s="99" t="s">
        <v>526</v>
      </c>
      <c r="G20" s="98" t="s">
        <v>489</v>
      </c>
      <c r="H20" s="99" t="s">
        <v>526</v>
      </c>
      <c r="I20" s="98" t="s">
        <v>489</v>
      </c>
      <c r="J20" s="99" t="s">
        <v>521</v>
      </c>
      <c r="K20" s="98" t="s">
        <v>489</v>
      </c>
      <c r="L20" s="99" t="s">
        <v>521</v>
      </c>
      <c r="M20" s="98" t="s">
        <v>489</v>
      </c>
      <c r="N20" s="99" t="s">
        <v>526</v>
      </c>
      <c r="O20" s="98" t="s">
        <v>489</v>
      </c>
      <c r="P20" s="99" t="s">
        <v>526</v>
      </c>
      <c r="Q20" s="98" t="s">
        <v>489</v>
      </c>
      <c r="R20" s="99" t="s">
        <v>521</v>
      </c>
      <c r="S20" s="98" t="s">
        <v>489</v>
      </c>
      <c r="T20" s="99" t="s">
        <v>521</v>
      </c>
      <c r="U20" s="98" t="s">
        <v>489</v>
      </c>
      <c r="V20" s="99" t="s">
        <v>526</v>
      </c>
      <c r="W20" s="98" t="s">
        <v>489</v>
      </c>
      <c r="X20" s="99" t="s">
        <v>526</v>
      </c>
      <c r="Y20" s="98" t="s">
        <v>489</v>
      </c>
      <c r="Z20" s="99" t="s">
        <v>521</v>
      </c>
      <c r="AA20" s="98" t="s">
        <v>489</v>
      </c>
      <c r="AB20" s="99" t="s">
        <v>521</v>
      </c>
    </row>
    <row r="21" spans="2:28" x14ac:dyDescent="0.25">
      <c r="B21" s="94" t="s">
        <v>514</v>
      </c>
      <c r="C21" s="103">
        <v>2.7099999999999997E-4</v>
      </c>
      <c r="D21" s="88" t="s">
        <v>517</v>
      </c>
      <c r="E21" s="102">
        <v>0.47599999999999998</v>
      </c>
      <c r="F21" s="88">
        <v>0.53500000000000003</v>
      </c>
      <c r="G21" s="102">
        <v>8.6999999999999994E-2</v>
      </c>
      <c r="H21" s="88">
        <v>6.3E-2</v>
      </c>
      <c r="I21" s="102">
        <v>0.98099999999999998</v>
      </c>
      <c r="J21" s="88">
        <v>0.89700000000000002</v>
      </c>
      <c r="K21" s="102">
        <v>0.88</v>
      </c>
      <c r="L21" s="88">
        <v>0.80900000000000005</v>
      </c>
      <c r="M21" s="102">
        <v>0.255</v>
      </c>
      <c r="N21" s="88">
        <v>0.28499999999999998</v>
      </c>
      <c r="O21" s="102">
        <v>5.7000000000000002E-2</v>
      </c>
      <c r="P21" s="88">
        <v>5.8999999999999997E-2</v>
      </c>
      <c r="Q21" s="102">
        <v>0.98499999999999999</v>
      </c>
      <c r="R21" s="88">
        <v>0.91200000000000003</v>
      </c>
      <c r="S21" s="102">
        <v>0.90200000000000002</v>
      </c>
      <c r="T21" s="88">
        <v>0.79600000000000004</v>
      </c>
      <c r="U21" s="102">
        <v>0.32200000000000001</v>
      </c>
      <c r="V21" s="88">
        <v>0.249</v>
      </c>
      <c r="W21" s="102">
        <v>0.76100000000000001</v>
      </c>
      <c r="X21" s="88">
        <v>0.34499999999999997</v>
      </c>
      <c r="Y21" s="102">
        <v>0.98799999999999999</v>
      </c>
      <c r="Z21" s="88">
        <v>1</v>
      </c>
      <c r="AA21" s="102">
        <v>0.92300000000000004</v>
      </c>
      <c r="AB21" s="88">
        <v>0.81799999999999995</v>
      </c>
    </row>
    <row r="22" spans="2:28" x14ac:dyDescent="0.25">
      <c r="B22" s="95" t="s">
        <v>515</v>
      </c>
      <c r="C22" s="103">
        <v>4.6799999999999999E-4</v>
      </c>
      <c r="D22" s="88" t="s">
        <v>517</v>
      </c>
      <c r="E22" s="102">
        <v>0.378</v>
      </c>
      <c r="F22" s="88">
        <v>0.34799999999999998</v>
      </c>
      <c r="G22" s="102">
        <v>0.47699999999999998</v>
      </c>
      <c r="H22" s="88">
        <v>0.48499999999999999</v>
      </c>
      <c r="I22" s="102">
        <v>0.999</v>
      </c>
      <c r="J22" s="88">
        <v>1</v>
      </c>
      <c r="K22" s="102">
        <v>0.94899999999999995</v>
      </c>
      <c r="L22" s="88">
        <v>0.95599999999999996</v>
      </c>
      <c r="M22" s="102">
        <v>0.64900000000000002</v>
      </c>
      <c r="N22" s="88">
        <v>0.76700000000000002</v>
      </c>
      <c r="O22" s="102">
        <v>0.434</v>
      </c>
      <c r="P22" s="88">
        <v>0.41499999999999998</v>
      </c>
      <c r="Q22" s="102">
        <v>0.98699999999999999</v>
      </c>
      <c r="R22" s="88">
        <v>1</v>
      </c>
      <c r="S22" s="102">
        <v>0.90200000000000002</v>
      </c>
      <c r="T22" s="88">
        <v>0.85299999999999998</v>
      </c>
      <c r="U22" s="102">
        <v>0.41</v>
      </c>
      <c r="V22" s="88">
        <v>0.29299999999999998</v>
      </c>
      <c r="W22" s="102">
        <v>0.94199999999999995</v>
      </c>
      <c r="X22" s="88">
        <v>0.91700000000000004</v>
      </c>
      <c r="Y22" s="102">
        <v>0.97399999999999998</v>
      </c>
      <c r="Z22" s="88">
        <v>0.93700000000000006</v>
      </c>
      <c r="AA22" s="102">
        <v>0.93700000000000006</v>
      </c>
      <c r="AB22" s="88">
        <v>1</v>
      </c>
    </row>
    <row r="23" spans="2:28" ht="15.75" thickBot="1" x14ac:dyDescent="0.3">
      <c r="B23" s="96" t="s">
        <v>516</v>
      </c>
      <c r="C23" s="104">
        <v>0.153</v>
      </c>
      <c r="D23" s="97" t="s">
        <v>518</v>
      </c>
      <c r="E23" s="87">
        <v>0.91700000000000004</v>
      </c>
      <c r="F23" s="91">
        <v>0.95899999999999996</v>
      </c>
      <c r="G23" s="87">
        <v>0.437</v>
      </c>
      <c r="H23" s="91">
        <v>0.95899999999999996</v>
      </c>
      <c r="I23" s="87">
        <v>0.96199999999999997</v>
      </c>
      <c r="J23" s="91">
        <v>1</v>
      </c>
      <c r="K23" s="87">
        <v>0.89300000000000002</v>
      </c>
      <c r="L23" s="91">
        <v>0.89700000000000002</v>
      </c>
      <c r="M23" s="87">
        <v>0.29799999999999999</v>
      </c>
      <c r="N23" s="91">
        <v>0.28499999999999998</v>
      </c>
      <c r="O23" s="87">
        <v>0.51900000000000002</v>
      </c>
      <c r="P23" s="91">
        <v>0.72099999999999997</v>
      </c>
      <c r="Q23" s="87">
        <v>0.94699999999999995</v>
      </c>
      <c r="R23" s="91">
        <v>0.97099999999999997</v>
      </c>
      <c r="S23" s="87">
        <v>0.93100000000000005</v>
      </c>
      <c r="T23" s="91">
        <v>0.91200000000000003</v>
      </c>
      <c r="U23" s="87">
        <v>5.7000000000000002E-2</v>
      </c>
      <c r="V23" s="91">
        <v>4.5999999999999999E-2</v>
      </c>
      <c r="W23" s="87">
        <v>0.68600000000000005</v>
      </c>
      <c r="X23" s="91">
        <v>0.46300000000000002</v>
      </c>
      <c r="Y23" s="87">
        <v>0.93</v>
      </c>
      <c r="Z23" s="91">
        <v>1</v>
      </c>
      <c r="AA23" s="87">
        <v>0.83199999999999996</v>
      </c>
      <c r="AB23" s="91">
        <v>0.48499999999999999</v>
      </c>
    </row>
    <row r="24" spans="2:28" ht="15.75" thickBot="1" x14ac:dyDescent="0.3">
      <c r="E24" s="135" t="s">
        <v>505</v>
      </c>
      <c r="F24" s="136"/>
      <c r="G24" s="135" t="s">
        <v>505</v>
      </c>
      <c r="H24" s="136"/>
      <c r="I24" s="135" t="s">
        <v>524</v>
      </c>
      <c r="J24" s="136"/>
      <c r="K24" s="135" t="s">
        <v>524</v>
      </c>
      <c r="L24" s="136"/>
      <c r="M24" s="135" t="s">
        <v>505</v>
      </c>
      <c r="N24" s="136"/>
      <c r="O24" s="135" t="s">
        <v>505</v>
      </c>
      <c r="P24" s="136"/>
      <c r="Q24" s="135" t="s">
        <v>524</v>
      </c>
      <c r="R24" s="136"/>
      <c r="S24" s="135" t="s">
        <v>524</v>
      </c>
      <c r="T24" s="136"/>
      <c r="U24" s="135" t="s">
        <v>505</v>
      </c>
      <c r="V24" s="136"/>
      <c r="W24" s="135" t="s">
        <v>505</v>
      </c>
      <c r="X24" s="136"/>
      <c r="Y24" s="135" t="s">
        <v>524</v>
      </c>
      <c r="Z24" s="136"/>
      <c r="AA24" s="135" t="s">
        <v>524</v>
      </c>
      <c r="AB24" s="136"/>
    </row>
    <row r="25" spans="2:28" ht="15.75" thickBot="1" x14ac:dyDescent="0.3">
      <c r="E25" s="135" t="s">
        <v>527</v>
      </c>
      <c r="F25" s="136"/>
      <c r="G25" s="135" t="s">
        <v>528</v>
      </c>
      <c r="H25" s="136"/>
      <c r="I25" s="135" t="s">
        <v>529</v>
      </c>
      <c r="J25" s="136"/>
      <c r="K25" s="135" t="s">
        <v>530</v>
      </c>
      <c r="L25" s="136"/>
      <c r="M25" s="135" t="s">
        <v>527</v>
      </c>
      <c r="N25" s="136"/>
      <c r="O25" s="135" t="s">
        <v>528</v>
      </c>
      <c r="P25" s="136"/>
      <c r="Q25" s="135" t="s">
        <v>529</v>
      </c>
      <c r="R25" s="136"/>
      <c r="S25" s="135" t="s">
        <v>530</v>
      </c>
      <c r="T25" s="136"/>
      <c r="U25" s="135" t="s">
        <v>527</v>
      </c>
      <c r="V25" s="136"/>
      <c r="W25" s="135" t="s">
        <v>528</v>
      </c>
      <c r="X25" s="136"/>
      <c r="Y25" s="135" t="s">
        <v>529</v>
      </c>
      <c r="Z25" s="136"/>
      <c r="AA25" s="135" t="s">
        <v>530</v>
      </c>
      <c r="AB25" s="136"/>
    </row>
  </sheetData>
  <mergeCells count="43">
    <mergeCell ref="Y24:Z24"/>
    <mergeCell ref="AA24:AB24"/>
    <mergeCell ref="U25:V25"/>
    <mergeCell ref="W25:X25"/>
    <mergeCell ref="Y25:Z25"/>
    <mergeCell ref="AA25:AB25"/>
    <mergeCell ref="O19:P19"/>
    <mergeCell ref="Q19:R19"/>
    <mergeCell ref="S19:T19"/>
    <mergeCell ref="U24:V24"/>
    <mergeCell ref="W24:X24"/>
    <mergeCell ref="K25:L25"/>
    <mergeCell ref="U18:AB18"/>
    <mergeCell ref="U19:V19"/>
    <mergeCell ref="W19:X19"/>
    <mergeCell ref="Y19:Z19"/>
    <mergeCell ref="AA19:AB19"/>
    <mergeCell ref="M25:N25"/>
    <mergeCell ref="O25:P25"/>
    <mergeCell ref="Q25:R25"/>
    <mergeCell ref="S25:T25"/>
    <mergeCell ref="M18:T18"/>
    <mergeCell ref="M24:N24"/>
    <mergeCell ref="O24:P24"/>
    <mergeCell ref="Q24:R24"/>
    <mergeCell ref="S24:T24"/>
    <mergeCell ref="M19:N19"/>
    <mergeCell ref="E25:F25"/>
    <mergeCell ref="G19:H19"/>
    <mergeCell ref="G24:H24"/>
    <mergeCell ref="G25:H25"/>
    <mergeCell ref="I24:J24"/>
    <mergeCell ref="I19:J19"/>
    <mergeCell ref="I25:J25"/>
    <mergeCell ref="C7:D7"/>
    <mergeCell ref="E7:F7"/>
    <mergeCell ref="C19:D19"/>
    <mergeCell ref="E19:F19"/>
    <mergeCell ref="E24:F24"/>
    <mergeCell ref="E12:F12"/>
    <mergeCell ref="E18:L18"/>
    <mergeCell ref="K19:L19"/>
    <mergeCell ref="K24:L24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M28"/>
  <sheetViews>
    <sheetView zoomScaleNormal="100" workbookViewId="0"/>
  </sheetViews>
  <sheetFormatPr baseColWidth="10" defaultColWidth="9.140625" defaultRowHeight="15" x14ac:dyDescent="0.25"/>
  <cols>
    <col min="2" max="2" width="13.7109375" bestFit="1" customWidth="1"/>
    <col min="3" max="3" width="8.85546875" bestFit="1" customWidth="1"/>
    <col min="5" max="5" width="11.5703125" bestFit="1" customWidth="1"/>
    <col min="9" max="9" width="19.140625" customWidth="1"/>
    <col min="10" max="10" width="11.28515625" customWidth="1"/>
    <col min="17" max="17" width="13.7109375" customWidth="1"/>
    <col min="18" max="18" width="10.42578125" customWidth="1"/>
    <col min="25" max="25" width="17.7109375" customWidth="1"/>
    <col min="26" max="26" width="11.7109375" customWidth="1"/>
    <col min="36" max="37" width="18.140625" customWidth="1"/>
    <col min="47" max="47" width="11.5703125" bestFit="1" customWidth="1"/>
  </cols>
  <sheetData>
    <row r="1" spans="1:91" ht="18.75" x14ac:dyDescent="0.3">
      <c r="A1" s="128" t="s">
        <v>850</v>
      </c>
    </row>
    <row r="3" spans="1:91" x14ac:dyDescent="0.25">
      <c r="AJ3" t="s">
        <v>525</v>
      </c>
      <c r="AS3" t="s">
        <v>525</v>
      </c>
      <c r="BC3" s="2" t="s">
        <v>485</v>
      </c>
      <c r="BN3" s="2" t="s">
        <v>485</v>
      </c>
      <c r="CG3" s="2" t="s">
        <v>486</v>
      </c>
    </row>
    <row r="4" spans="1:91" x14ac:dyDescent="0.25">
      <c r="C4" s="147" t="s">
        <v>519</v>
      </c>
      <c r="D4" s="147"/>
      <c r="E4" s="147"/>
      <c r="I4" s="147" t="s">
        <v>525</v>
      </c>
      <c r="J4" s="147"/>
      <c r="K4" s="147"/>
      <c r="L4" s="147"/>
      <c r="M4" s="147"/>
      <c r="N4" s="147"/>
      <c r="O4" s="147"/>
      <c r="Q4" s="147" t="s">
        <v>485</v>
      </c>
      <c r="R4" s="147"/>
      <c r="S4" s="147"/>
      <c r="T4" s="147"/>
      <c r="U4" s="147"/>
      <c r="V4" s="147"/>
      <c r="W4" s="147"/>
      <c r="Y4" s="147" t="s">
        <v>486</v>
      </c>
      <c r="Z4" s="147"/>
      <c r="AA4" s="147"/>
      <c r="AB4" s="147"/>
      <c r="AC4" s="147"/>
      <c r="AD4" s="147"/>
      <c r="AE4" s="147"/>
      <c r="AJ4" s="2" t="s">
        <v>555</v>
      </c>
      <c r="AK4" s="2"/>
      <c r="AS4" s="2" t="s">
        <v>830</v>
      </c>
      <c r="BC4" s="2" t="s">
        <v>555</v>
      </c>
      <c r="BN4" s="2" t="s">
        <v>830</v>
      </c>
      <c r="CG4" s="2" t="s">
        <v>830</v>
      </c>
    </row>
    <row r="5" spans="1:91" x14ac:dyDescent="0.25">
      <c r="C5" s="2" t="s">
        <v>829</v>
      </c>
      <c r="D5" s="2" t="s">
        <v>387</v>
      </c>
      <c r="E5" s="2" t="s">
        <v>522</v>
      </c>
      <c r="F5" s="2"/>
      <c r="I5" s="2" t="s">
        <v>847</v>
      </c>
      <c r="J5" s="2" t="s">
        <v>823</v>
      </c>
      <c r="K5" s="2" t="s">
        <v>3</v>
      </c>
      <c r="L5" s="2" t="s">
        <v>4</v>
      </c>
      <c r="M5" s="2" t="s">
        <v>5</v>
      </c>
      <c r="N5" s="2" t="s">
        <v>6</v>
      </c>
      <c r="O5" s="2" t="s">
        <v>7</v>
      </c>
      <c r="Q5" s="2" t="s">
        <v>847</v>
      </c>
      <c r="R5" s="2" t="s">
        <v>823</v>
      </c>
      <c r="S5" s="2" t="s">
        <v>3</v>
      </c>
      <c r="T5" s="2" t="s">
        <v>4</v>
      </c>
      <c r="U5" s="2" t="s">
        <v>5</v>
      </c>
      <c r="V5" s="2" t="s">
        <v>6</v>
      </c>
      <c r="W5" s="2" t="s">
        <v>7</v>
      </c>
      <c r="Y5" s="2" t="s">
        <v>847</v>
      </c>
      <c r="Z5" s="2" t="s">
        <v>823</v>
      </c>
      <c r="AA5" s="2" t="s">
        <v>3</v>
      </c>
      <c r="AB5" s="2" t="s">
        <v>4</v>
      </c>
      <c r="AC5" s="2" t="s">
        <v>5</v>
      </c>
      <c r="AD5" s="2" t="s">
        <v>6</v>
      </c>
      <c r="AE5" s="2" t="s">
        <v>7</v>
      </c>
      <c r="AJ5" s="2" t="s">
        <v>842</v>
      </c>
      <c r="AK5" s="2" t="s">
        <v>846</v>
      </c>
      <c r="AL5" s="2" t="s">
        <v>3</v>
      </c>
      <c r="AM5" s="2" t="s">
        <v>4</v>
      </c>
      <c r="AN5" s="2" t="s">
        <v>5</v>
      </c>
      <c r="AO5" s="2" t="s">
        <v>6</v>
      </c>
      <c r="AP5" s="2" t="s">
        <v>7</v>
      </c>
      <c r="AS5" s="2" t="s">
        <v>842</v>
      </c>
      <c r="AT5" s="2" t="s">
        <v>846</v>
      </c>
      <c r="AU5" s="2" t="s">
        <v>3</v>
      </c>
      <c r="AV5" s="2" t="s">
        <v>4</v>
      </c>
      <c r="AW5" s="2" t="s">
        <v>5</v>
      </c>
      <c r="AX5" s="2" t="s">
        <v>6</v>
      </c>
      <c r="AY5" s="2" t="s">
        <v>7</v>
      </c>
      <c r="BC5" s="2" t="s">
        <v>842</v>
      </c>
      <c r="BD5" s="2" t="s">
        <v>846</v>
      </c>
      <c r="BE5" s="2" t="s">
        <v>3</v>
      </c>
      <c r="BF5" s="2" t="s">
        <v>4</v>
      </c>
      <c r="BG5" s="2" t="s">
        <v>5</v>
      </c>
      <c r="BH5" s="2" t="s">
        <v>6</v>
      </c>
      <c r="BI5" s="2" t="s">
        <v>7</v>
      </c>
      <c r="BN5" s="2" t="s">
        <v>842</v>
      </c>
      <c r="BO5" s="2" t="s">
        <v>846</v>
      </c>
      <c r="BP5" s="2" t="s">
        <v>3</v>
      </c>
      <c r="BQ5" s="2" t="s">
        <v>4</v>
      </c>
      <c r="BR5" s="2" t="s">
        <v>5</v>
      </c>
      <c r="BS5" s="2" t="s">
        <v>6</v>
      </c>
      <c r="BT5" s="2" t="s">
        <v>7</v>
      </c>
      <c r="BW5" s="2" t="s">
        <v>842</v>
      </c>
      <c r="BX5" s="2" t="s">
        <v>846</v>
      </c>
      <c r="BY5" s="2" t="s">
        <v>3</v>
      </c>
      <c r="BZ5" s="2" t="s">
        <v>4</v>
      </c>
      <c r="CA5" s="2" t="s">
        <v>5</v>
      </c>
      <c r="CB5" s="2" t="s">
        <v>6</v>
      </c>
      <c r="CC5" s="2" t="s">
        <v>7</v>
      </c>
      <c r="CD5" s="2"/>
      <c r="CE5" s="2"/>
      <c r="CF5" s="2"/>
      <c r="CG5" s="2" t="s">
        <v>842</v>
      </c>
      <c r="CH5" s="2" t="s">
        <v>846</v>
      </c>
      <c r="CI5" s="2" t="s">
        <v>3</v>
      </c>
      <c r="CJ5" s="2" t="s">
        <v>4</v>
      </c>
      <c r="CK5" s="2" t="s">
        <v>5</v>
      </c>
      <c r="CL5" s="2" t="s">
        <v>6</v>
      </c>
      <c r="CM5" s="2" t="s">
        <v>7</v>
      </c>
    </row>
    <row r="6" spans="1:91" ht="15.75" customHeight="1" x14ac:dyDescent="0.25">
      <c r="B6" s="2" t="s">
        <v>828</v>
      </c>
      <c r="C6">
        <v>0.76900000000000002</v>
      </c>
      <c r="D6">
        <v>112</v>
      </c>
      <c r="E6" s="42">
        <v>5.5372778746127696E-12</v>
      </c>
      <c r="I6" t="s">
        <v>827</v>
      </c>
      <c r="J6" t="s">
        <v>826</v>
      </c>
      <c r="K6" s="106">
        <v>5.4379999999999997</v>
      </c>
      <c r="L6" s="106">
        <v>11.481999999999999</v>
      </c>
      <c r="M6">
        <v>0.47399999999999998</v>
      </c>
      <c r="N6">
        <v>0.63600000000000001</v>
      </c>
      <c r="O6" s="3">
        <v>1</v>
      </c>
      <c r="Q6" t="s">
        <v>827</v>
      </c>
      <c r="R6" t="s">
        <v>826</v>
      </c>
      <c r="S6" s="106">
        <v>4.2</v>
      </c>
      <c r="T6" s="106">
        <v>9.1010000000000009</v>
      </c>
      <c r="U6">
        <v>0.46100000000000002</v>
      </c>
      <c r="V6">
        <v>0.64400000000000002</v>
      </c>
      <c r="W6" s="3">
        <v>1</v>
      </c>
      <c r="Y6" t="s">
        <v>827</v>
      </c>
      <c r="Z6" t="s">
        <v>826</v>
      </c>
      <c r="AA6" s="106">
        <v>3.5</v>
      </c>
      <c r="AB6" s="106">
        <v>7.0830000000000002</v>
      </c>
      <c r="AC6">
        <v>0.49399999999999999</v>
      </c>
      <c r="AD6">
        <v>0.621</v>
      </c>
      <c r="AE6" s="3">
        <v>1</v>
      </c>
      <c r="AJ6" t="s">
        <v>843</v>
      </c>
      <c r="AK6" t="s">
        <v>555</v>
      </c>
      <c r="AL6" s="127">
        <v>-0.1875</v>
      </c>
      <c r="AM6" s="127">
        <v>0.35355339059327401</v>
      </c>
      <c r="AN6" s="127">
        <v>-0.53033008588991104</v>
      </c>
      <c r="AO6" s="127">
        <v>0.59588309056517796</v>
      </c>
      <c r="AP6" s="127">
        <v>1</v>
      </c>
      <c r="AS6" t="s">
        <v>843</v>
      </c>
      <c r="AT6" t="s">
        <v>830</v>
      </c>
      <c r="AU6" s="127">
        <v>0</v>
      </c>
      <c r="AV6">
        <v>0.35355339059327401</v>
      </c>
      <c r="AW6" s="127">
        <v>0</v>
      </c>
      <c r="AX6" s="127">
        <v>1</v>
      </c>
      <c r="AY6" s="127">
        <v>1</v>
      </c>
      <c r="BC6" t="s">
        <v>843</v>
      </c>
      <c r="BD6" t="s">
        <v>555</v>
      </c>
      <c r="BE6">
        <v>-0.1</v>
      </c>
      <c r="BF6">
        <v>0.44721359549995798</v>
      </c>
      <c r="BG6">
        <v>-0.22360679774997899</v>
      </c>
      <c r="BH6">
        <v>0.82306327375812105</v>
      </c>
      <c r="BI6">
        <v>1</v>
      </c>
      <c r="BN6" t="s">
        <v>843</v>
      </c>
      <c r="BO6" t="s">
        <v>830</v>
      </c>
      <c r="BP6">
        <v>-0.1</v>
      </c>
      <c r="BQ6">
        <v>0.44721359549995798</v>
      </c>
      <c r="BR6">
        <v>-0.22360679774997899</v>
      </c>
      <c r="BS6">
        <v>0.82306327375812105</v>
      </c>
      <c r="BT6">
        <v>1</v>
      </c>
      <c r="BW6" t="s">
        <v>843</v>
      </c>
      <c r="BX6" t="s">
        <v>555</v>
      </c>
      <c r="BY6">
        <v>-0.16666666666666699</v>
      </c>
      <c r="BZ6">
        <v>0.57735026918962595</v>
      </c>
      <c r="CA6">
        <v>-0.28867513459481298</v>
      </c>
      <c r="CB6">
        <v>0.77282999268444796</v>
      </c>
      <c r="CC6">
        <v>1</v>
      </c>
      <c r="CG6" t="s">
        <v>843</v>
      </c>
      <c r="CH6" t="s">
        <v>830</v>
      </c>
      <c r="CI6">
        <v>0.16666666666666699</v>
      </c>
      <c r="CJ6">
        <v>0.57735026918962595</v>
      </c>
      <c r="CK6">
        <v>0.28867513459481298</v>
      </c>
      <c r="CL6">
        <v>0.77282999268444796</v>
      </c>
      <c r="CM6">
        <v>1</v>
      </c>
    </row>
    <row r="7" spans="1:91" x14ac:dyDescent="0.25">
      <c r="I7" t="s">
        <v>827</v>
      </c>
      <c r="J7" t="s">
        <v>824</v>
      </c>
      <c r="K7" s="106">
        <v>-5.75</v>
      </c>
      <c r="L7" s="106">
        <v>11.481999999999999</v>
      </c>
      <c r="M7">
        <v>-0.501</v>
      </c>
      <c r="N7">
        <v>0.61699999999999999</v>
      </c>
      <c r="O7" s="3">
        <v>1</v>
      </c>
      <c r="Q7" t="s">
        <v>827</v>
      </c>
      <c r="R7" t="s">
        <v>824</v>
      </c>
      <c r="S7" s="106">
        <v>-4.0999999999999996</v>
      </c>
      <c r="T7" s="106">
        <v>9.1010000000000009</v>
      </c>
      <c r="U7">
        <v>-0.45</v>
      </c>
      <c r="V7">
        <v>0.65200000000000002</v>
      </c>
      <c r="W7" s="3">
        <v>1</v>
      </c>
      <c r="Y7" t="s">
        <v>827</v>
      </c>
      <c r="Z7" t="s">
        <v>824</v>
      </c>
      <c r="AA7" s="106">
        <v>-1.833</v>
      </c>
      <c r="AB7" s="106">
        <v>7.0830000000000002</v>
      </c>
      <c r="AC7">
        <v>-0.25900000000000001</v>
      </c>
      <c r="AD7">
        <v>0.79600000000000004</v>
      </c>
      <c r="AE7" s="3">
        <v>1</v>
      </c>
      <c r="AJ7" t="s">
        <v>844</v>
      </c>
      <c r="AK7" t="s">
        <v>555</v>
      </c>
      <c r="AL7" s="127">
        <v>-0.1875</v>
      </c>
      <c r="AM7" s="127">
        <v>0.35355339059327401</v>
      </c>
      <c r="AN7" s="127">
        <v>-0.53033008588991104</v>
      </c>
      <c r="AO7" s="127">
        <v>0.59588309056517796</v>
      </c>
      <c r="AP7" s="127">
        <v>1</v>
      </c>
      <c r="AS7" t="s">
        <v>844</v>
      </c>
      <c r="AT7" t="s">
        <v>830</v>
      </c>
      <c r="AU7" s="127">
        <v>0</v>
      </c>
      <c r="AV7">
        <v>0.35355339059327401</v>
      </c>
      <c r="AW7" s="127">
        <v>0</v>
      </c>
      <c r="AX7" s="127">
        <v>1</v>
      </c>
      <c r="AY7" s="127">
        <v>1</v>
      </c>
      <c r="BC7" t="s">
        <v>844</v>
      </c>
      <c r="BD7" t="s">
        <v>555</v>
      </c>
      <c r="BE7">
        <v>0.1</v>
      </c>
      <c r="BF7">
        <v>0.44721359549995798</v>
      </c>
      <c r="BG7">
        <v>0.22360679774997899</v>
      </c>
      <c r="BH7">
        <v>0.82306327375812105</v>
      </c>
      <c r="BI7">
        <v>1</v>
      </c>
      <c r="BN7" t="s">
        <v>844</v>
      </c>
      <c r="BO7" t="s">
        <v>830</v>
      </c>
      <c r="BP7">
        <v>-0.1</v>
      </c>
      <c r="BQ7">
        <v>0.44721359549995798</v>
      </c>
      <c r="BR7">
        <v>-0.22360679774997899</v>
      </c>
      <c r="BS7">
        <v>0.82306327375812105</v>
      </c>
      <c r="BT7">
        <v>1</v>
      </c>
      <c r="BW7" t="s">
        <v>844</v>
      </c>
      <c r="BX7" t="s">
        <v>555</v>
      </c>
      <c r="BY7">
        <v>-0.66666666666666696</v>
      </c>
      <c r="BZ7">
        <v>0.57735026918962595</v>
      </c>
      <c r="CA7">
        <v>-1.1547005383792499</v>
      </c>
      <c r="CB7">
        <v>0.24821307898992401</v>
      </c>
      <c r="CC7">
        <v>0.74463923696977097</v>
      </c>
      <c r="CG7" t="s">
        <v>844</v>
      </c>
      <c r="CH7" t="s">
        <v>830</v>
      </c>
      <c r="CI7">
        <v>0.16666666666666699</v>
      </c>
      <c r="CJ7">
        <v>0.57735026918962595</v>
      </c>
      <c r="CK7">
        <v>0.28867513459481298</v>
      </c>
      <c r="CL7">
        <v>0.77282999268444796</v>
      </c>
      <c r="CM7">
        <v>1</v>
      </c>
    </row>
    <row r="8" spans="1:91" x14ac:dyDescent="0.25">
      <c r="I8" t="s">
        <v>827</v>
      </c>
      <c r="J8" t="s">
        <v>825</v>
      </c>
      <c r="K8" s="106">
        <v>-8.5619999999999994</v>
      </c>
      <c r="L8" s="106">
        <v>11.481999999999999</v>
      </c>
      <c r="M8">
        <v>-0.746</v>
      </c>
      <c r="N8">
        <v>0.45600000000000002</v>
      </c>
      <c r="O8" s="3">
        <v>1</v>
      </c>
      <c r="Q8" t="s">
        <v>827</v>
      </c>
      <c r="R8" t="s">
        <v>825</v>
      </c>
      <c r="S8" s="106">
        <v>-4.5</v>
      </c>
      <c r="T8" s="106">
        <v>9.1010000000000009</v>
      </c>
      <c r="U8">
        <v>-0.49399999999999999</v>
      </c>
      <c r="V8">
        <v>0.621</v>
      </c>
      <c r="W8" s="3">
        <v>1</v>
      </c>
      <c r="Y8" t="s">
        <v>827</v>
      </c>
      <c r="Z8" t="s">
        <v>825</v>
      </c>
      <c r="AA8" s="106">
        <v>-5.1669999999999998</v>
      </c>
      <c r="AB8" s="106">
        <v>7.0830000000000002</v>
      </c>
      <c r="AC8">
        <v>-0.72899999999999998</v>
      </c>
      <c r="AD8">
        <v>0.46600000000000003</v>
      </c>
      <c r="AE8" s="3">
        <v>1</v>
      </c>
      <c r="AJ8" t="s">
        <v>845</v>
      </c>
      <c r="AK8" t="s">
        <v>555</v>
      </c>
      <c r="AL8" s="127">
        <v>-0.375</v>
      </c>
      <c r="AM8" s="127">
        <v>0.35355339059327401</v>
      </c>
      <c r="AN8" s="127">
        <v>-1.0606601717798201</v>
      </c>
      <c r="AO8" s="127">
        <v>0.28884436634648503</v>
      </c>
      <c r="AP8" s="127">
        <v>0.86653309903945397</v>
      </c>
      <c r="AS8" t="s">
        <v>845</v>
      </c>
      <c r="AT8" t="s">
        <v>830</v>
      </c>
      <c r="AU8" s="127">
        <v>0</v>
      </c>
      <c r="AV8">
        <v>0.35355339059327401</v>
      </c>
      <c r="AW8" s="127">
        <v>0</v>
      </c>
      <c r="AX8" s="127">
        <v>1</v>
      </c>
      <c r="AY8" s="127">
        <v>1</v>
      </c>
      <c r="BC8" t="s">
        <v>845</v>
      </c>
      <c r="BD8" t="s">
        <v>555</v>
      </c>
      <c r="BE8">
        <v>-0.2</v>
      </c>
      <c r="BF8">
        <v>0.44721359549995798</v>
      </c>
      <c r="BG8">
        <v>-0.44721359549995798</v>
      </c>
      <c r="BH8">
        <v>0.65472084601857705</v>
      </c>
      <c r="BI8">
        <v>1</v>
      </c>
      <c r="BN8" t="s">
        <v>845</v>
      </c>
      <c r="BO8" t="s">
        <v>830</v>
      </c>
      <c r="BP8">
        <v>-0.2</v>
      </c>
      <c r="BQ8">
        <v>0.44721359549995798</v>
      </c>
      <c r="BR8">
        <v>-0.44721359549995798</v>
      </c>
      <c r="BS8">
        <v>0.65472084601857705</v>
      </c>
      <c r="BT8">
        <v>1</v>
      </c>
      <c r="BW8" t="s">
        <v>845</v>
      </c>
      <c r="BX8" t="s">
        <v>555</v>
      </c>
      <c r="BY8">
        <v>-0.83333333333333304</v>
      </c>
      <c r="BZ8">
        <v>0.57735026918962595</v>
      </c>
      <c r="CA8">
        <v>-1.4433756729740601</v>
      </c>
      <c r="CB8">
        <v>0.148914673178766</v>
      </c>
      <c r="CC8">
        <v>0.446744019536297</v>
      </c>
      <c r="CG8" t="s">
        <v>845</v>
      </c>
      <c r="CH8" t="s">
        <v>830</v>
      </c>
      <c r="CI8">
        <v>0.33333333333333298</v>
      </c>
      <c r="CJ8">
        <v>0.57735026918962595</v>
      </c>
      <c r="CK8">
        <v>0.57735026918962595</v>
      </c>
      <c r="CL8">
        <v>0.56370286165077299</v>
      </c>
      <c r="CM8">
        <v>1</v>
      </c>
    </row>
    <row r="10" spans="1:91" ht="17.25" customHeight="1" x14ac:dyDescent="0.25"/>
    <row r="11" spans="1:91" ht="15" customHeight="1" x14ac:dyDescent="0.25">
      <c r="K11" s="3"/>
      <c r="L11" s="3"/>
      <c r="M11" s="3"/>
      <c r="O11" s="3"/>
      <c r="S11" s="3"/>
      <c r="T11" s="3"/>
      <c r="U11" s="3"/>
      <c r="W11" s="3"/>
      <c r="AA11" s="3"/>
      <c r="AB11" s="3"/>
      <c r="AE11" s="3"/>
    </row>
    <row r="12" spans="1:91" ht="15" customHeight="1" x14ac:dyDescent="0.25">
      <c r="K12" s="3"/>
      <c r="L12" s="3"/>
      <c r="M12" s="3"/>
      <c r="O12" s="3"/>
      <c r="S12" s="3"/>
      <c r="T12" s="3"/>
      <c r="U12" s="3"/>
      <c r="W12" s="3"/>
      <c r="AA12" s="3"/>
      <c r="AB12" s="3"/>
      <c r="AE12" s="3"/>
    </row>
    <row r="13" spans="1:91" x14ac:dyDescent="0.25">
      <c r="K13" s="3"/>
      <c r="L13" s="3"/>
      <c r="M13" s="3"/>
      <c r="S13" s="3"/>
      <c r="T13" s="3"/>
      <c r="U13" s="3"/>
      <c r="AA13" s="3"/>
      <c r="AB13" s="3"/>
      <c r="AC13" s="3"/>
      <c r="AE13" s="3"/>
    </row>
    <row r="14" spans="1:91" x14ac:dyDescent="0.25">
      <c r="L14" s="3"/>
      <c r="O14" s="3"/>
      <c r="S14" s="3"/>
      <c r="T14" s="3"/>
      <c r="W14" s="3"/>
      <c r="AB14" s="3"/>
      <c r="AE14" s="3"/>
      <c r="AJ14" s="146" t="s">
        <v>831</v>
      </c>
      <c r="AK14" s="146"/>
      <c r="AL14" s="146"/>
      <c r="AM14" s="146"/>
      <c r="AN14" s="146"/>
      <c r="AO14" s="146"/>
      <c r="AP14" s="146"/>
      <c r="AQ14" s="107"/>
      <c r="BC14" s="146" t="s">
        <v>831</v>
      </c>
      <c r="BD14" s="146"/>
      <c r="BE14" s="146"/>
      <c r="BF14" s="146"/>
      <c r="BG14" s="146"/>
      <c r="BH14" s="146"/>
      <c r="BI14" s="126"/>
      <c r="BJ14" s="124"/>
      <c r="BK14" s="124"/>
      <c r="BL14" s="124"/>
      <c r="BM14" s="124"/>
      <c r="BN14" s="146" t="s">
        <v>831</v>
      </c>
      <c r="BO14" s="146"/>
      <c r="BP14" s="146"/>
      <c r="BQ14" s="146"/>
      <c r="BR14" s="146"/>
      <c r="BS14" s="146"/>
      <c r="BT14" s="126"/>
      <c r="BU14" s="124"/>
      <c r="BV14" s="146" t="s">
        <v>831</v>
      </c>
      <c r="BW14" s="146"/>
      <c r="BX14" s="146"/>
      <c r="BY14" s="146"/>
      <c r="BZ14" s="146"/>
      <c r="CA14" s="146"/>
      <c r="CB14" s="126"/>
      <c r="CC14" s="124"/>
      <c r="CD14" s="124"/>
      <c r="CE14" s="124"/>
      <c r="CF14" s="124"/>
      <c r="CG14" s="146" t="s">
        <v>831</v>
      </c>
      <c r="CH14" s="146"/>
      <c r="CI14" s="146"/>
      <c r="CJ14" s="146"/>
      <c r="CK14" s="146"/>
      <c r="CL14" s="146"/>
    </row>
    <row r="15" spans="1:91" ht="45" x14ac:dyDescent="0.25">
      <c r="K15" s="3"/>
      <c r="L15" s="3"/>
      <c r="O15" s="3"/>
      <c r="AJ15" s="108" t="s">
        <v>2</v>
      </c>
      <c r="AK15" s="108"/>
      <c r="AL15" s="109" t="s">
        <v>3</v>
      </c>
      <c r="AM15" s="110" t="s">
        <v>4</v>
      </c>
      <c r="AN15" s="110" t="s">
        <v>5</v>
      </c>
      <c r="AO15" s="110" t="s">
        <v>6</v>
      </c>
      <c r="AP15" s="111" t="s">
        <v>838</v>
      </c>
      <c r="AQ15" s="107"/>
      <c r="AS15" s="146" t="s">
        <v>831</v>
      </c>
      <c r="AT15" s="146"/>
      <c r="AU15" s="146"/>
      <c r="AV15" s="146"/>
      <c r="AW15" s="146"/>
      <c r="AX15" s="146"/>
      <c r="AY15" s="107"/>
      <c r="BC15" s="108" t="s">
        <v>2</v>
      </c>
      <c r="BD15" s="109" t="s">
        <v>3</v>
      </c>
      <c r="BE15" s="110" t="s">
        <v>4</v>
      </c>
      <c r="BF15" s="110" t="s">
        <v>5</v>
      </c>
      <c r="BG15" s="110" t="s">
        <v>6</v>
      </c>
      <c r="BH15" s="111" t="s">
        <v>838</v>
      </c>
      <c r="BI15" s="126"/>
      <c r="BJ15" s="124"/>
      <c r="BK15" s="124"/>
      <c r="BL15" s="124"/>
      <c r="BM15" s="124"/>
      <c r="BN15" s="108" t="s">
        <v>2</v>
      </c>
      <c r="BO15" s="109" t="s">
        <v>3</v>
      </c>
      <c r="BP15" s="110" t="s">
        <v>4</v>
      </c>
      <c r="BQ15" s="110" t="s">
        <v>5</v>
      </c>
      <c r="BR15" s="110" t="s">
        <v>6</v>
      </c>
      <c r="BS15" s="111" t="s">
        <v>838</v>
      </c>
      <c r="BT15" s="126"/>
      <c r="BU15" s="124"/>
      <c r="BV15" s="108" t="s">
        <v>2</v>
      </c>
      <c r="BW15" s="109" t="s">
        <v>3</v>
      </c>
      <c r="BX15" s="110" t="s">
        <v>4</v>
      </c>
      <c r="BY15" s="110" t="s">
        <v>5</v>
      </c>
      <c r="BZ15" s="110" t="s">
        <v>6</v>
      </c>
      <c r="CA15" s="111" t="s">
        <v>838</v>
      </c>
      <c r="CB15" s="126"/>
      <c r="CC15" s="124"/>
      <c r="CD15" s="124"/>
      <c r="CE15" s="124"/>
      <c r="CF15" s="124"/>
      <c r="CG15" s="108" t="s">
        <v>2</v>
      </c>
      <c r="CH15" s="109" t="s">
        <v>3</v>
      </c>
      <c r="CI15" s="110" t="s">
        <v>4</v>
      </c>
      <c r="CJ15" s="110" t="s">
        <v>5</v>
      </c>
      <c r="CK15" s="110" t="s">
        <v>6</v>
      </c>
      <c r="CL15" s="111" t="s">
        <v>838</v>
      </c>
    </row>
    <row r="16" spans="1:91" ht="60" x14ac:dyDescent="0.25">
      <c r="AJ16" s="112" t="s">
        <v>832</v>
      </c>
      <c r="AK16" s="112"/>
      <c r="AL16" s="113">
        <v>-0.1875</v>
      </c>
      <c r="AM16" s="114">
        <v>0.35355339059327401</v>
      </c>
      <c r="AN16" s="114">
        <v>-0.53033008588991104</v>
      </c>
      <c r="AO16" s="114">
        <v>0.59588309056517796</v>
      </c>
      <c r="AP16" s="115">
        <v>1</v>
      </c>
      <c r="AQ16" s="107"/>
      <c r="AS16" s="108" t="s">
        <v>2</v>
      </c>
      <c r="AT16" s="109" t="s">
        <v>3</v>
      </c>
      <c r="AU16" s="110" t="s">
        <v>4</v>
      </c>
      <c r="AV16" s="110" t="s">
        <v>5</v>
      </c>
      <c r="AW16" s="110" t="s">
        <v>6</v>
      </c>
      <c r="AX16" s="111" t="s">
        <v>838</v>
      </c>
      <c r="AY16" s="107"/>
      <c r="BC16" s="112" t="s">
        <v>833</v>
      </c>
      <c r="BD16" s="113">
        <v>-0.1</v>
      </c>
      <c r="BE16" s="114">
        <v>0.44721359549995798</v>
      </c>
      <c r="BF16" s="114">
        <v>-0.22360679774997899</v>
      </c>
      <c r="BG16" s="114">
        <v>0.82306327375812105</v>
      </c>
      <c r="BH16" s="115">
        <v>1</v>
      </c>
      <c r="BI16" s="126"/>
      <c r="BJ16" s="124"/>
      <c r="BK16" s="124"/>
      <c r="BL16" s="124"/>
      <c r="BM16" s="124"/>
      <c r="BN16" s="112" t="s">
        <v>832</v>
      </c>
      <c r="BO16" s="113">
        <v>-0.1</v>
      </c>
      <c r="BP16" s="114">
        <v>0.44721359549995798</v>
      </c>
      <c r="BQ16" s="114">
        <v>-0.22360679774997899</v>
      </c>
      <c r="BR16" s="114">
        <v>0.82306327375812105</v>
      </c>
      <c r="BS16" s="115">
        <v>1</v>
      </c>
      <c r="BT16" s="126"/>
      <c r="BU16" s="124"/>
      <c r="BV16" s="112" t="s">
        <v>832</v>
      </c>
      <c r="BW16" s="113">
        <v>-0.16666666666666699</v>
      </c>
      <c r="BX16" s="114">
        <v>0.57735026918962595</v>
      </c>
      <c r="BY16" s="114">
        <v>-0.28867513459481298</v>
      </c>
      <c r="BZ16" s="114">
        <v>0.77282999268444796</v>
      </c>
      <c r="CA16" s="115">
        <v>1</v>
      </c>
      <c r="CB16" s="126"/>
      <c r="CC16" s="124"/>
      <c r="CD16" s="124"/>
      <c r="CE16" s="124"/>
      <c r="CF16" s="124"/>
      <c r="CG16" s="112" t="s">
        <v>839</v>
      </c>
      <c r="CH16" s="113">
        <v>0.16666666666666699</v>
      </c>
      <c r="CI16" s="114">
        <v>0.57735026918962595</v>
      </c>
      <c r="CJ16" s="114">
        <v>0.28867513459481298</v>
      </c>
      <c r="CK16" s="114">
        <v>0.77282999268444796</v>
      </c>
      <c r="CL16" s="115">
        <v>1</v>
      </c>
    </row>
    <row r="17" spans="11:90" ht="60" x14ac:dyDescent="0.25">
      <c r="AJ17" s="116" t="s">
        <v>833</v>
      </c>
      <c r="AK17" s="116"/>
      <c r="AL17" s="117">
        <v>-0.375</v>
      </c>
      <c r="AM17" s="118">
        <v>0.35355339059327401</v>
      </c>
      <c r="AN17" s="118">
        <v>-1.0606601717798201</v>
      </c>
      <c r="AO17" s="118">
        <v>0.28884436634648503</v>
      </c>
      <c r="AP17" s="119">
        <v>0.86653309903945397</v>
      </c>
      <c r="AQ17" s="107"/>
      <c r="AS17" s="112" t="s">
        <v>832</v>
      </c>
      <c r="AT17" s="113">
        <v>0</v>
      </c>
      <c r="AU17" s="114">
        <v>0.35355339059327401</v>
      </c>
      <c r="AV17" s="114">
        <v>0</v>
      </c>
      <c r="AW17" s="114">
        <v>1</v>
      </c>
      <c r="AX17" s="115">
        <v>1</v>
      </c>
      <c r="AY17" s="107"/>
      <c r="BC17" s="116" t="s">
        <v>832</v>
      </c>
      <c r="BD17" s="117">
        <v>-0.2</v>
      </c>
      <c r="BE17" s="118">
        <v>0.44721359549995798</v>
      </c>
      <c r="BF17" s="118">
        <v>-0.44721359549995798</v>
      </c>
      <c r="BG17" s="118">
        <v>0.65472084601857705</v>
      </c>
      <c r="BH17" s="119">
        <v>1</v>
      </c>
      <c r="BI17" s="126"/>
      <c r="BJ17" s="124"/>
      <c r="BK17" s="124"/>
      <c r="BL17" s="124"/>
      <c r="BM17" s="124"/>
      <c r="BN17" s="116" t="s">
        <v>833</v>
      </c>
      <c r="BO17" s="117">
        <v>-0.2</v>
      </c>
      <c r="BP17" s="118">
        <v>0.44721359549995798</v>
      </c>
      <c r="BQ17" s="118">
        <v>-0.44721359549995798</v>
      </c>
      <c r="BR17" s="118">
        <v>0.65472084601857705</v>
      </c>
      <c r="BS17" s="119">
        <v>1</v>
      </c>
      <c r="BT17" s="126"/>
      <c r="BU17" s="124"/>
      <c r="BV17" s="116" t="s">
        <v>833</v>
      </c>
      <c r="BW17" s="117">
        <v>-0.83333333333333304</v>
      </c>
      <c r="BX17" s="118">
        <v>0.57735026918962595</v>
      </c>
      <c r="BY17" s="118">
        <v>-1.4433756729740601</v>
      </c>
      <c r="BZ17" s="118">
        <v>0.148914673178766</v>
      </c>
      <c r="CA17" s="119">
        <v>0.446744019536297</v>
      </c>
      <c r="CB17" s="126"/>
      <c r="CC17" s="124"/>
      <c r="CD17" s="124"/>
      <c r="CE17" s="124"/>
      <c r="CF17" s="124"/>
      <c r="CG17" s="116" t="s">
        <v>840</v>
      </c>
      <c r="CH17" s="117">
        <v>0.33333333333333298</v>
      </c>
      <c r="CI17" s="118">
        <v>0.57735026918962595</v>
      </c>
      <c r="CJ17" s="118">
        <v>0.57735026918962595</v>
      </c>
      <c r="CK17" s="118">
        <v>0.56370286165077299</v>
      </c>
      <c r="CL17" s="119">
        <v>1</v>
      </c>
    </row>
    <row r="18" spans="11:90" ht="60" x14ac:dyDescent="0.25">
      <c r="AJ18" s="120" t="s">
        <v>834</v>
      </c>
      <c r="AK18" s="120"/>
      <c r="AL18" s="121">
        <v>-0.1875</v>
      </c>
      <c r="AM18" s="122">
        <v>0.35355339059327401</v>
      </c>
      <c r="AN18" s="122">
        <v>-0.53033008588991104</v>
      </c>
      <c r="AO18" s="122">
        <v>0.59588309056517796</v>
      </c>
      <c r="AP18" s="123">
        <v>1</v>
      </c>
      <c r="AQ18" s="107"/>
      <c r="AS18" s="116" t="s">
        <v>833</v>
      </c>
      <c r="AT18" s="117">
        <v>0</v>
      </c>
      <c r="AU18" s="118">
        <v>0.35355339059327401</v>
      </c>
      <c r="AV18" s="118">
        <v>0</v>
      </c>
      <c r="AW18" s="118">
        <v>1</v>
      </c>
      <c r="AX18" s="119">
        <v>1</v>
      </c>
      <c r="AY18" s="107"/>
      <c r="BC18" s="120" t="s">
        <v>839</v>
      </c>
      <c r="BD18" s="121">
        <v>0.1</v>
      </c>
      <c r="BE18" s="122">
        <v>0.44721359549995798</v>
      </c>
      <c r="BF18" s="122">
        <v>0.22360679774997899</v>
      </c>
      <c r="BG18" s="122">
        <v>0.82306327375812105</v>
      </c>
      <c r="BH18" s="123">
        <v>1</v>
      </c>
      <c r="BI18" s="126"/>
      <c r="BJ18" s="124"/>
      <c r="BK18" s="124"/>
      <c r="BL18" s="124"/>
      <c r="BM18" s="124"/>
      <c r="BN18" s="120" t="s">
        <v>834</v>
      </c>
      <c r="BO18" s="121">
        <v>-0.1</v>
      </c>
      <c r="BP18" s="122">
        <v>0.44721359549995798</v>
      </c>
      <c r="BQ18" s="122">
        <v>-0.22360679774997899</v>
      </c>
      <c r="BR18" s="122">
        <v>0.82306327375812105</v>
      </c>
      <c r="BS18" s="123">
        <v>1</v>
      </c>
      <c r="BT18" s="126"/>
      <c r="BU18" s="124"/>
      <c r="BV18" s="120" t="s">
        <v>834</v>
      </c>
      <c r="BW18" s="121">
        <v>-0.66666666666666696</v>
      </c>
      <c r="BX18" s="122">
        <v>0.57735026918962595</v>
      </c>
      <c r="BY18" s="122">
        <v>-1.1547005383792499</v>
      </c>
      <c r="BZ18" s="122">
        <v>0.24821307898992401</v>
      </c>
      <c r="CA18" s="123">
        <v>0.74463923696977097</v>
      </c>
      <c r="CB18" s="126"/>
      <c r="CC18" s="124"/>
      <c r="CD18" s="124"/>
      <c r="CE18" s="124"/>
      <c r="CF18" s="124"/>
      <c r="CG18" s="120" t="s">
        <v>841</v>
      </c>
      <c r="CH18" s="121">
        <v>0.16666666666666699</v>
      </c>
      <c r="CI18" s="122">
        <v>0.57735026918962595</v>
      </c>
      <c r="CJ18" s="122">
        <v>0.28867513459481298</v>
      </c>
      <c r="CK18" s="122">
        <v>0.77282999268444796</v>
      </c>
      <c r="CL18" s="123">
        <v>1</v>
      </c>
    </row>
    <row r="19" spans="11:90" ht="60" x14ac:dyDescent="0.25">
      <c r="AJ19" s="149" t="s">
        <v>837</v>
      </c>
      <c r="AK19" s="149"/>
      <c r="AL19" s="149"/>
      <c r="AM19" s="149"/>
      <c r="AN19" s="149"/>
      <c r="AO19" s="149"/>
      <c r="AP19" s="149"/>
      <c r="AQ19" s="107"/>
      <c r="AS19" s="120" t="s">
        <v>834</v>
      </c>
      <c r="AT19" s="121">
        <v>0</v>
      </c>
      <c r="AU19" s="122">
        <v>0.35355339059327401</v>
      </c>
      <c r="AV19" s="122">
        <v>0</v>
      </c>
      <c r="AW19" s="122">
        <v>1</v>
      </c>
      <c r="AX19" s="123">
        <v>1</v>
      </c>
      <c r="AY19" s="107"/>
      <c r="BC19" s="149" t="s">
        <v>835</v>
      </c>
      <c r="BD19" s="149"/>
      <c r="BE19" s="149"/>
      <c r="BF19" s="149"/>
      <c r="BG19" s="149"/>
      <c r="BH19" s="149"/>
      <c r="BI19" s="126"/>
      <c r="BJ19" s="124"/>
      <c r="BK19" s="124"/>
      <c r="BL19" s="124"/>
      <c r="BM19" s="124"/>
      <c r="BN19" s="149" t="s">
        <v>837</v>
      </c>
      <c r="BO19" s="149"/>
      <c r="BP19" s="149"/>
      <c r="BQ19" s="149"/>
      <c r="BR19" s="149"/>
      <c r="BS19" s="149"/>
      <c r="BT19" s="126"/>
      <c r="BU19" s="124"/>
      <c r="BV19" s="149" t="s">
        <v>835</v>
      </c>
      <c r="BW19" s="149"/>
      <c r="BX19" s="149"/>
      <c r="BY19" s="149"/>
      <c r="BZ19" s="149"/>
      <c r="CA19" s="149"/>
      <c r="CB19" s="126"/>
      <c r="CC19" s="124"/>
      <c r="CD19" s="124"/>
      <c r="CE19" s="124"/>
      <c r="CF19" s="124"/>
      <c r="CG19" s="149" t="s">
        <v>835</v>
      </c>
      <c r="CH19" s="149"/>
      <c r="CI19" s="149"/>
      <c r="CJ19" s="149"/>
      <c r="CK19" s="149"/>
      <c r="CL19" s="149"/>
    </row>
    <row r="20" spans="11:90" x14ac:dyDescent="0.25">
      <c r="AJ20" s="148" t="s">
        <v>836</v>
      </c>
      <c r="AK20" s="148"/>
      <c r="AL20" s="148"/>
      <c r="AM20" s="148"/>
      <c r="AN20" s="148"/>
      <c r="AO20" s="148"/>
      <c r="AP20" s="148"/>
      <c r="AQ20" s="107"/>
      <c r="AS20" s="149" t="s">
        <v>837</v>
      </c>
      <c r="AT20" s="149"/>
      <c r="AU20" s="149"/>
      <c r="AV20" s="149"/>
      <c r="AW20" s="149"/>
      <c r="AX20" s="149"/>
      <c r="AY20" s="107"/>
      <c r="BC20" s="148" t="s">
        <v>836</v>
      </c>
      <c r="BD20" s="148"/>
      <c r="BE20" s="148"/>
      <c r="BF20" s="148"/>
      <c r="BG20" s="148"/>
      <c r="BH20" s="148"/>
      <c r="BI20" s="126"/>
      <c r="BJ20" s="124"/>
      <c r="BK20" s="124"/>
      <c r="BL20" s="124"/>
      <c r="BM20" s="124"/>
      <c r="BN20" s="148" t="s">
        <v>836</v>
      </c>
      <c r="BO20" s="148"/>
      <c r="BP20" s="148"/>
      <c r="BQ20" s="148"/>
      <c r="BR20" s="148"/>
      <c r="BS20" s="148"/>
      <c r="BT20" s="126"/>
      <c r="BU20" s="124"/>
      <c r="BV20" s="148" t="s">
        <v>836</v>
      </c>
      <c r="BW20" s="148"/>
      <c r="BX20" s="148"/>
      <c r="BY20" s="148"/>
      <c r="BZ20" s="148"/>
      <c r="CA20" s="148"/>
      <c r="CB20" s="126"/>
      <c r="CC20" s="124"/>
      <c r="CD20" s="124"/>
      <c r="CE20" s="124"/>
      <c r="CF20" s="124"/>
      <c r="CG20" s="148" t="s">
        <v>836</v>
      </c>
      <c r="CH20" s="148"/>
      <c r="CI20" s="148"/>
      <c r="CJ20" s="148"/>
      <c r="CK20" s="148"/>
      <c r="CL20" s="148"/>
    </row>
    <row r="21" spans="11:90" x14ac:dyDescent="0.25">
      <c r="K21" s="3"/>
      <c r="L21" s="3"/>
      <c r="O21" s="3"/>
      <c r="AA21" s="3"/>
      <c r="AB21" s="3"/>
      <c r="AE21" s="3"/>
      <c r="AS21" s="148" t="s">
        <v>836</v>
      </c>
      <c r="AT21" s="148"/>
      <c r="AU21" s="148"/>
      <c r="AV21" s="148"/>
      <c r="AW21" s="148"/>
      <c r="AX21" s="148"/>
      <c r="AY21" s="107"/>
    </row>
    <row r="22" spans="11:90" x14ac:dyDescent="0.25">
      <c r="K22" s="3"/>
      <c r="L22" s="3"/>
      <c r="O22" s="3"/>
      <c r="S22" s="3"/>
      <c r="T22" s="3"/>
      <c r="W22" s="3"/>
      <c r="AA22" s="3"/>
      <c r="AB22" s="3"/>
      <c r="AC22" s="3"/>
      <c r="AE22" s="3"/>
      <c r="AS22" s="125"/>
      <c r="AT22" s="125"/>
      <c r="AU22" s="125"/>
      <c r="AV22" s="125"/>
      <c r="AW22" s="125"/>
      <c r="AX22" s="125"/>
    </row>
    <row r="23" spans="11:90" x14ac:dyDescent="0.25">
      <c r="K23" s="3"/>
      <c r="L23" s="3"/>
      <c r="O23" s="3"/>
      <c r="S23" s="3"/>
      <c r="T23" s="3"/>
      <c r="W23" s="3"/>
      <c r="AA23" s="3"/>
      <c r="AB23" s="3"/>
      <c r="AE23" s="3"/>
    </row>
    <row r="24" spans="11:90" x14ac:dyDescent="0.25">
      <c r="K24" s="3"/>
      <c r="L24" s="3"/>
      <c r="O24" s="3"/>
      <c r="S24" s="3"/>
      <c r="T24" s="3"/>
      <c r="W24" s="3"/>
      <c r="AA24" s="3"/>
      <c r="AB24" s="3"/>
      <c r="AE24" s="3"/>
    </row>
    <row r="25" spans="11:90" x14ac:dyDescent="0.25">
      <c r="S25" s="3"/>
      <c r="T25" s="3"/>
      <c r="W25" s="3"/>
      <c r="AA25" s="3"/>
      <c r="AB25" s="3"/>
      <c r="AC25" s="3"/>
      <c r="AE25" s="3"/>
    </row>
    <row r="26" spans="11:90" x14ac:dyDescent="0.25">
      <c r="L26" s="3"/>
      <c r="O26" s="3"/>
      <c r="S26" s="3"/>
      <c r="T26" s="3"/>
      <c r="W26" s="3"/>
      <c r="AB26" s="3"/>
      <c r="AE26" s="3"/>
    </row>
    <row r="27" spans="11:90" x14ac:dyDescent="0.25">
      <c r="K27" s="3"/>
      <c r="L27" s="3"/>
      <c r="O27" s="3"/>
      <c r="AA27" s="3"/>
      <c r="AB27" s="3"/>
      <c r="AE27" s="3"/>
    </row>
    <row r="28" spans="11:90" x14ac:dyDescent="0.25">
      <c r="K28" s="3"/>
      <c r="L28" s="3"/>
      <c r="O28" s="3"/>
      <c r="S28" s="3"/>
      <c r="T28" s="3"/>
      <c r="W28" s="3"/>
    </row>
  </sheetData>
  <mergeCells count="22">
    <mergeCell ref="Y4:AE4"/>
    <mergeCell ref="BN14:BS14"/>
    <mergeCell ref="AJ20:AP20"/>
    <mergeCell ref="AJ19:AP19"/>
    <mergeCell ref="AS15:AX15"/>
    <mergeCell ref="AJ14:AP14"/>
    <mergeCell ref="CG14:CL14"/>
    <mergeCell ref="C4:E4"/>
    <mergeCell ref="AS21:AX21"/>
    <mergeCell ref="AS20:AX20"/>
    <mergeCell ref="CG20:CL20"/>
    <mergeCell ref="CG19:CL19"/>
    <mergeCell ref="BN20:BS20"/>
    <mergeCell ref="BN19:BS19"/>
    <mergeCell ref="BV20:CA20"/>
    <mergeCell ref="BV19:CA19"/>
    <mergeCell ref="BC20:BH20"/>
    <mergeCell ref="BC19:BH19"/>
    <mergeCell ref="Q4:W4"/>
    <mergeCell ref="I4:O4"/>
    <mergeCell ref="BC14:BH14"/>
    <mergeCell ref="BV14:CA14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63"/>
  <sheetViews>
    <sheetView topLeftCell="A19" workbookViewId="0"/>
  </sheetViews>
  <sheetFormatPr baseColWidth="10" defaultColWidth="9.140625" defaultRowHeight="15" x14ac:dyDescent="0.25"/>
  <cols>
    <col min="1" max="1" width="93.5703125" bestFit="1" customWidth="1"/>
    <col min="9" max="14" width="11.42578125"/>
    <col min="15" max="15" width="18.7109375" bestFit="1" customWidth="1"/>
    <col min="16" max="16" width="19.28515625" bestFit="1" customWidth="1"/>
    <col min="21" max="21" width="24.85546875" bestFit="1" customWidth="1"/>
  </cols>
  <sheetData>
    <row r="1" spans="1:30" ht="18.75" x14ac:dyDescent="0.3">
      <c r="A1" s="128" t="s">
        <v>851</v>
      </c>
    </row>
    <row r="3" spans="1:30" s="1" customFormat="1" ht="23.25" x14ac:dyDescent="0.35">
      <c r="A3" s="1" t="s">
        <v>477</v>
      </c>
      <c r="I3" s="1" t="s">
        <v>478</v>
      </c>
      <c r="T3" s="1" t="s">
        <v>479</v>
      </c>
    </row>
    <row r="6" spans="1:30" x14ac:dyDescent="0.25">
      <c r="A6" t="s">
        <v>1</v>
      </c>
      <c r="I6" s="2" t="s">
        <v>2</v>
      </c>
      <c r="J6" s="2" t="s">
        <v>3</v>
      </c>
      <c r="K6" s="2" t="s">
        <v>4</v>
      </c>
      <c r="L6" s="2" t="s">
        <v>5</v>
      </c>
      <c r="M6" s="2" t="s">
        <v>6</v>
      </c>
      <c r="N6" s="2" t="s">
        <v>7</v>
      </c>
      <c r="O6" s="2" t="s">
        <v>364</v>
      </c>
      <c r="P6" s="2" t="s">
        <v>365</v>
      </c>
      <c r="T6" t="s">
        <v>380</v>
      </c>
    </row>
    <row r="7" spans="1:30" x14ac:dyDescent="0.25">
      <c r="A7" s="2" t="s">
        <v>2</v>
      </c>
      <c r="B7" s="2" t="s">
        <v>3</v>
      </c>
      <c r="C7" s="2" t="s">
        <v>4</v>
      </c>
      <c r="D7" s="2" t="s">
        <v>5</v>
      </c>
      <c r="E7" s="2" t="s">
        <v>6</v>
      </c>
      <c r="F7" s="2" t="s">
        <v>7</v>
      </c>
      <c r="I7" s="7" t="s">
        <v>44</v>
      </c>
      <c r="J7" s="8">
        <v>-78000</v>
      </c>
      <c r="K7" s="8">
        <v>32082</v>
      </c>
      <c r="L7" s="8">
        <v>-2431</v>
      </c>
      <c r="M7" s="7" t="s">
        <v>45</v>
      </c>
      <c r="N7" s="8">
        <v>1000</v>
      </c>
      <c r="O7" s="2" t="s">
        <v>366</v>
      </c>
      <c r="P7" s="2" t="s">
        <v>367</v>
      </c>
      <c r="V7" t="s">
        <v>381</v>
      </c>
      <c r="W7" t="s">
        <v>382</v>
      </c>
      <c r="Y7" t="s">
        <v>383</v>
      </c>
      <c r="Z7" t="s">
        <v>384</v>
      </c>
    </row>
    <row r="8" spans="1:30" x14ac:dyDescent="0.25">
      <c r="A8" t="s">
        <v>8</v>
      </c>
      <c r="B8" t="s">
        <v>9</v>
      </c>
      <c r="C8" s="3">
        <v>19646</v>
      </c>
      <c r="D8" t="s">
        <v>9</v>
      </c>
      <c r="E8" s="3">
        <v>1000</v>
      </c>
      <c r="F8" s="3">
        <v>1000</v>
      </c>
      <c r="I8" s="4" t="s">
        <v>57</v>
      </c>
      <c r="J8" s="3">
        <v>-71333</v>
      </c>
      <c r="K8" s="3">
        <v>32082</v>
      </c>
      <c r="L8" s="3">
        <v>-2223</v>
      </c>
      <c r="M8" s="4" t="s">
        <v>58</v>
      </c>
      <c r="N8" s="3">
        <v>1000</v>
      </c>
      <c r="O8" t="s">
        <v>366</v>
      </c>
      <c r="P8" t="s">
        <v>368</v>
      </c>
      <c r="V8" t="s">
        <v>385</v>
      </c>
      <c r="W8" t="s">
        <v>6</v>
      </c>
      <c r="X8" t="s">
        <v>386</v>
      </c>
      <c r="Y8" t="s">
        <v>387</v>
      </c>
      <c r="Z8" t="s">
        <v>388</v>
      </c>
    </row>
    <row r="9" spans="1:30" x14ac:dyDescent="0.25">
      <c r="A9" s="4" t="s">
        <v>10</v>
      </c>
      <c r="B9" s="5">
        <v>-71375</v>
      </c>
      <c r="C9" s="5">
        <v>19646</v>
      </c>
      <c r="D9" s="5">
        <v>-3633</v>
      </c>
      <c r="E9" s="4" t="s">
        <v>11</v>
      </c>
      <c r="F9" s="4" t="s">
        <v>12</v>
      </c>
      <c r="I9" s="7" t="s">
        <v>74</v>
      </c>
      <c r="J9" s="8">
        <v>50600</v>
      </c>
      <c r="K9" s="8">
        <v>24851</v>
      </c>
      <c r="L9" s="8">
        <v>2036</v>
      </c>
      <c r="M9" s="7" t="s">
        <v>72</v>
      </c>
      <c r="N9" s="8">
        <v>1000</v>
      </c>
      <c r="O9" s="9" t="s">
        <v>369</v>
      </c>
      <c r="P9" s="9" t="s">
        <v>370</v>
      </c>
      <c r="Z9" t="s">
        <v>389</v>
      </c>
      <c r="AA9" s="2" t="s">
        <v>390</v>
      </c>
      <c r="AC9" t="s">
        <v>391</v>
      </c>
      <c r="AD9" t="s">
        <v>392</v>
      </c>
    </row>
    <row r="10" spans="1:30" x14ac:dyDescent="0.25">
      <c r="A10" s="4" t="s">
        <v>13</v>
      </c>
      <c r="B10" s="3">
        <v>-72275</v>
      </c>
      <c r="C10" s="3">
        <v>22400</v>
      </c>
      <c r="D10" s="3">
        <v>-3227</v>
      </c>
      <c r="E10" s="4" t="s">
        <v>14</v>
      </c>
      <c r="F10" t="s">
        <v>15</v>
      </c>
      <c r="I10" s="7" t="s">
        <v>32</v>
      </c>
      <c r="J10" s="8">
        <v>-67400</v>
      </c>
      <c r="K10" s="8">
        <v>24851</v>
      </c>
      <c r="L10" s="8">
        <v>-2712</v>
      </c>
      <c r="M10" s="7" t="s">
        <v>33</v>
      </c>
      <c r="N10" s="8">
        <v>1000</v>
      </c>
      <c r="O10" s="9" t="s">
        <v>369</v>
      </c>
      <c r="P10" s="9" t="s">
        <v>371</v>
      </c>
      <c r="S10">
        <v>1</v>
      </c>
      <c r="T10" s="13" t="s">
        <v>393</v>
      </c>
      <c r="U10" s="13" t="s">
        <v>394</v>
      </c>
      <c r="V10" s="14">
        <v>1115</v>
      </c>
      <c r="W10" s="13" t="s">
        <v>395</v>
      </c>
      <c r="X10" s="13" t="s">
        <v>396</v>
      </c>
      <c r="Y10" s="13">
        <v>30</v>
      </c>
      <c r="Z10" s="13" t="s">
        <v>397</v>
      </c>
      <c r="AA10" s="13" t="s">
        <v>398</v>
      </c>
      <c r="AB10" s="14"/>
      <c r="AC10" s="14">
        <v>1</v>
      </c>
      <c r="AD10" s="13" t="s">
        <v>377</v>
      </c>
    </row>
    <row r="11" spans="1:30" x14ac:dyDescent="0.25">
      <c r="A11" s="4" t="s">
        <v>16</v>
      </c>
      <c r="B11" s="3">
        <v>-79500</v>
      </c>
      <c r="C11" s="3">
        <v>26601</v>
      </c>
      <c r="D11" s="3">
        <v>-2989</v>
      </c>
      <c r="E11" s="4" t="s">
        <v>17</v>
      </c>
      <c r="F11" t="s">
        <v>18</v>
      </c>
      <c r="I11" s="4" t="s">
        <v>64</v>
      </c>
      <c r="J11" s="3">
        <v>-53400</v>
      </c>
      <c r="K11" s="3">
        <v>24851</v>
      </c>
      <c r="L11" s="3">
        <v>-2149</v>
      </c>
      <c r="M11" s="4" t="s">
        <v>65</v>
      </c>
      <c r="N11" s="3">
        <v>1000</v>
      </c>
      <c r="O11" s="10" t="s">
        <v>369</v>
      </c>
      <c r="P11" s="10" t="s">
        <v>372</v>
      </c>
      <c r="S11">
        <v>1</v>
      </c>
      <c r="T11" s="13"/>
      <c r="U11" s="13" t="s">
        <v>399</v>
      </c>
      <c r="V11" s="13"/>
      <c r="W11" s="13"/>
      <c r="X11" s="13" t="s">
        <v>396</v>
      </c>
      <c r="Y11" s="14">
        <v>29394</v>
      </c>
      <c r="Z11" s="13" t="s">
        <v>397</v>
      </c>
      <c r="AA11" s="13" t="s">
        <v>398</v>
      </c>
      <c r="AB11" s="14"/>
      <c r="AC11" s="14">
        <v>3</v>
      </c>
      <c r="AD11" s="13" t="s">
        <v>378</v>
      </c>
    </row>
    <row r="12" spans="1:30" x14ac:dyDescent="0.25">
      <c r="A12" s="4" t="s">
        <v>19</v>
      </c>
      <c r="B12" s="3">
        <v>-66500</v>
      </c>
      <c r="C12" s="3">
        <v>22400</v>
      </c>
      <c r="D12" s="3">
        <v>-2969</v>
      </c>
      <c r="E12" s="4" t="s">
        <v>17</v>
      </c>
      <c r="F12" t="s">
        <v>20</v>
      </c>
      <c r="I12" s="4" t="s">
        <v>68</v>
      </c>
      <c r="J12" s="3">
        <v>52400</v>
      </c>
      <c r="K12" s="3">
        <v>24851</v>
      </c>
      <c r="L12" s="3">
        <v>2109</v>
      </c>
      <c r="M12" s="4" t="s">
        <v>67</v>
      </c>
      <c r="N12" s="3">
        <v>1000</v>
      </c>
      <c r="O12" s="10" t="s">
        <v>373</v>
      </c>
      <c r="P12" s="10" t="s">
        <v>371</v>
      </c>
      <c r="S12">
        <v>2</v>
      </c>
      <c r="T12" s="13" t="s">
        <v>393</v>
      </c>
      <c r="U12" s="13" t="s">
        <v>394</v>
      </c>
      <c r="V12" s="14">
        <v>2981</v>
      </c>
      <c r="W12" s="13" t="s">
        <v>400</v>
      </c>
      <c r="X12" s="14">
        <v>2316</v>
      </c>
      <c r="Y12" s="13">
        <v>30</v>
      </c>
      <c r="Z12" s="13" t="s">
        <v>401</v>
      </c>
      <c r="AA12" s="11" t="s">
        <v>402</v>
      </c>
      <c r="AB12" s="14"/>
      <c r="AC12" s="14">
        <v>3</v>
      </c>
      <c r="AD12" s="15" t="s">
        <v>378</v>
      </c>
    </row>
    <row r="13" spans="1:30" x14ac:dyDescent="0.25">
      <c r="A13" s="4" t="s">
        <v>21</v>
      </c>
      <c r="B13" s="3">
        <v>-55625</v>
      </c>
      <c r="C13" s="3">
        <v>19646</v>
      </c>
      <c r="D13" s="3">
        <v>-2831</v>
      </c>
      <c r="E13" s="4" t="s">
        <v>22</v>
      </c>
      <c r="F13" t="s">
        <v>23</v>
      </c>
      <c r="I13" s="7" t="s">
        <v>43</v>
      </c>
      <c r="J13" s="8">
        <v>49625</v>
      </c>
      <c r="K13" s="8">
        <v>19646</v>
      </c>
      <c r="L13" s="8">
        <v>2526</v>
      </c>
      <c r="M13" s="7" t="s">
        <v>41</v>
      </c>
      <c r="N13" s="8">
        <v>1000</v>
      </c>
      <c r="O13" s="11" t="s">
        <v>374</v>
      </c>
      <c r="P13" s="11" t="s">
        <v>375</v>
      </c>
      <c r="S13">
        <v>2</v>
      </c>
      <c r="T13" s="13"/>
      <c r="U13" s="13" t="s">
        <v>399</v>
      </c>
      <c r="V13" s="13"/>
      <c r="W13" s="13"/>
      <c r="X13" s="14">
        <v>2316</v>
      </c>
      <c r="Y13" s="14">
        <v>26567</v>
      </c>
      <c r="Z13" s="13" t="s">
        <v>401</v>
      </c>
      <c r="AA13" s="11" t="s">
        <v>403</v>
      </c>
      <c r="AB13" s="14"/>
      <c r="AC13" s="14">
        <v>5</v>
      </c>
      <c r="AD13" s="15" t="s">
        <v>379</v>
      </c>
    </row>
    <row r="14" spans="1:30" x14ac:dyDescent="0.25">
      <c r="A14" s="4" t="s">
        <v>24</v>
      </c>
      <c r="B14" s="3">
        <v>-55625</v>
      </c>
      <c r="C14" s="3">
        <v>19646</v>
      </c>
      <c r="D14" s="3">
        <v>-2831</v>
      </c>
      <c r="E14" s="4" t="s">
        <v>22</v>
      </c>
      <c r="F14" t="s">
        <v>23</v>
      </c>
      <c r="I14" s="7" t="s">
        <v>10</v>
      </c>
      <c r="J14" s="12">
        <v>-71375</v>
      </c>
      <c r="K14" s="12">
        <v>19646</v>
      </c>
      <c r="L14" s="12">
        <v>-3633</v>
      </c>
      <c r="M14" s="7" t="s">
        <v>11</v>
      </c>
      <c r="N14" s="7" t="s">
        <v>12</v>
      </c>
      <c r="O14" s="11" t="s">
        <v>374</v>
      </c>
      <c r="P14" s="11" t="s">
        <v>376</v>
      </c>
      <c r="S14">
        <v>3</v>
      </c>
      <c r="T14" s="13" t="s">
        <v>393</v>
      </c>
      <c r="U14" s="13" t="s">
        <v>394</v>
      </c>
      <c r="V14" s="14">
        <v>9045</v>
      </c>
      <c r="W14" s="11" t="s">
        <v>404</v>
      </c>
      <c r="X14" s="14">
        <v>2228</v>
      </c>
      <c r="Y14" s="13">
        <v>30</v>
      </c>
      <c r="Z14" s="13" t="s">
        <v>405</v>
      </c>
      <c r="AA14" s="11" t="s">
        <v>406</v>
      </c>
      <c r="AB14" s="14"/>
      <c r="AC14" s="14">
        <v>1</v>
      </c>
      <c r="AD14" s="15" t="s">
        <v>377</v>
      </c>
    </row>
    <row r="15" spans="1:30" x14ac:dyDescent="0.25">
      <c r="A15" s="4" t="s">
        <v>25</v>
      </c>
      <c r="B15" s="3">
        <v>-80400</v>
      </c>
      <c r="C15" s="3">
        <v>28695</v>
      </c>
      <c r="D15" s="3">
        <v>-2802</v>
      </c>
      <c r="E15" s="4" t="s">
        <v>22</v>
      </c>
      <c r="F15" t="s">
        <v>26</v>
      </c>
      <c r="I15" s="4" t="s">
        <v>21</v>
      </c>
      <c r="J15" s="3">
        <v>-55625</v>
      </c>
      <c r="K15" s="3">
        <v>19646</v>
      </c>
      <c r="L15" s="3">
        <v>-2831</v>
      </c>
      <c r="M15" s="4" t="s">
        <v>22</v>
      </c>
      <c r="N15" t="s">
        <v>23</v>
      </c>
      <c r="O15" s="13" t="s">
        <v>374</v>
      </c>
      <c r="P15" s="13" t="s">
        <v>377</v>
      </c>
      <c r="S15">
        <v>3</v>
      </c>
      <c r="T15" s="13"/>
      <c r="U15" s="13" t="s">
        <v>399</v>
      </c>
      <c r="V15" s="13"/>
      <c r="W15" s="13"/>
      <c r="X15" s="14">
        <v>2228</v>
      </c>
      <c r="Y15" s="14">
        <v>24414</v>
      </c>
      <c r="Z15" s="13" t="s">
        <v>407</v>
      </c>
      <c r="AA15" s="11" t="s">
        <v>408</v>
      </c>
      <c r="AB15" s="14"/>
      <c r="AC15" s="14">
        <v>5</v>
      </c>
      <c r="AD15" s="15" t="s">
        <v>379</v>
      </c>
    </row>
    <row r="16" spans="1:30" x14ac:dyDescent="0.25">
      <c r="A16" s="4" t="s">
        <v>27</v>
      </c>
      <c r="B16" s="3">
        <v>54625</v>
      </c>
      <c r="C16" s="3">
        <v>19646</v>
      </c>
      <c r="D16" s="3">
        <v>2780</v>
      </c>
      <c r="E16" s="4" t="s">
        <v>22</v>
      </c>
      <c r="F16" t="s">
        <v>28</v>
      </c>
      <c r="I16" s="4" t="s">
        <v>24</v>
      </c>
      <c r="J16" s="3">
        <v>-55625</v>
      </c>
      <c r="K16" s="3">
        <v>19646</v>
      </c>
      <c r="L16" s="3">
        <v>-2831</v>
      </c>
      <c r="M16" s="4" t="s">
        <v>22</v>
      </c>
      <c r="N16" t="s">
        <v>23</v>
      </c>
      <c r="O16" s="13" t="s">
        <v>374</v>
      </c>
      <c r="P16" s="13" t="s">
        <v>378</v>
      </c>
      <c r="S16">
        <v>4</v>
      </c>
      <c r="T16" s="13" t="s">
        <v>393</v>
      </c>
      <c r="U16" s="13" t="s">
        <v>394</v>
      </c>
      <c r="V16" s="13" t="s">
        <v>409</v>
      </c>
      <c r="W16" s="13" t="s">
        <v>410</v>
      </c>
      <c r="X16" s="13" t="s">
        <v>411</v>
      </c>
      <c r="Y16" s="13">
        <v>30</v>
      </c>
      <c r="Z16" s="13" t="s">
        <v>412</v>
      </c>
      <c r="AA16" s="13" t="s">
        <v>413</v>
      </c>
      <c r="AB16" s="13"/>
      <c r="AC16" s="13">
        <v>2</v>
      </c>
      <c r="AD16" s="14" t="s">
        <v>375</v>
      </c>
    </row>
    <row r="17" spans="1:30" x14ac:dyDescent="0.25">
      <c r="A17" s="4" t="s">
        <v>29</v>
      </c>
      <c r="B17" s="3">
        <v>-72833</v>
      </c>
      <c r="C17" s="3">
        <v>26601</v>
      </c>
      <c r="D17" s="3">
        <v>-2738</v>
      </c>
      <c r="E17" s="4" t="s">
        <v>30</v>
      </c>
      <c r="F17" t="s">
        <v>31</v>
      </c>
      <c r="I17" s="4" t="s">
        <v>27</v>
      </c>
      <c r="J17" s="3">
        <v>54625</v>
      </c>
      <c r="K17" s="3">
        <v>19646</v>
      </c>
      <c r="L17" s="3">
        <v>2780</v>
      </c>
      <c r="M17" s="4" t="s">
        <v>22</v>
      </c>
      <c r="N17" t="s">
        <v>28</v>
      </c>
      <c r="O17" s="13" t="s">
        <v>379</v>
      </c>
      <c r="P17" s="13" t="s">
        <v>376</v>
      </c>
      <c r="S17">
        <v>4</v>
      </c>
      <c r="T17" s="13"/>
      <c r="U17" s="13" t="s">
        <v>399</v>
      </c>
      <c r="V17" s="13"/>
      <c r="W17" s="13"/>
      <c r="X17" s="13" t="s">
        <v>411</v>
      </c>
      <c r="Y17" s="14">
        <v>29883</v>
      </c>
      <c r="Z17" s="13" t="s">
        <v>412</v>
      </c>
      <c r="AA17" s="13" t="s">
        <v>413</v>
      </c>
      <c r="AB17" s="13"/>
      <c r="AC17" s="13">
        <v>4</v>
      </c>
      <c r="AD17" s="14" t="s">
        <v>376</v>
      </c>
    </row>
    <row r="18" spans="1:30" x14ac:dyDescent="0.25">
      <c r="A18" s="4" t="s">
        <v>32</v>
      </c>
      <c r="B18" s="3">
        <v>-67400</v>
      </c>
      <c r="C18" s="3">
        <v>24851</v>
      </c>
      <c r="D18" s="3">
        <v>-2712</v>
      </c>
      <c r="E18" s="4" t="s">
        <v>33</v>
      </c>
      <c r="F18" s="3">
        <v>1000</v>
      </c>
      <c r="I18" s="7" t="s">
        <v>78</v>
      </c>
      <c r="J18" s="8">
        <v>38875</v>
      </c>
      <c r="K18" s="8">
        <v>19646</v>
      </c>
      <c r="L18" s="8">
        <v>1979</v>
      </c>
      <c r="M18" s="7" t="s">
        <v>77</v>
      </c>
      <c r="N18" s="8">
        <v>1000</v>
      </c>
      <c r="O18" s="11" t="s">
        <v>379</v>
      </c>
      <c r="P18" s="11" t="s">
        <v>377</v>
      </c>
      <c r="S18">
        <v>5</v>
      </c>
      <c r="T18" s="13" t="s">
        <v>393</v>
      </c>
      <c r="U18" s="13" t="s">
        <v>394</v>
      </c>
      <c r="V18" s="14">
        <v>7450</v>
      </c>
      <c r="W18" s="11" t="s">
        <v>414</v>
      </c>
      <c r="X18" s="14">
        <v>3720</v>
      </c>
      <c r="Y18" s="13">
        <v>30</v>
      </c>
      <c r="Z18" s="13" t="s">
        <v>415</v>
      </c>
      <c r="AA18" s="11" t="s">
        <v>415</v>
      </c>
      <c r="AB18" s="14"/>
      <c r="AC18" s="14">
        <v>4</v>
      </c>
      <c r="AD18" s="15" t="s">
        <v>376</v>
      </c>
    </row>
    <row r="19" spans="1:30" x14ac:dyDescent="0.25">
      <c r="A19" s="4" t="s">
        <v>34</v>
      </c>
      <c r="B19" s="3">
        <v>-69875</v>
      </c>
      <c r="C19" s="3">
        <v>26601</v>
      </c>
      <c r="D19" s="3">
        <v>-2627</v>
      </c>
      <c r="E19" s="4" t="s">
        <v>35</v>
      </c>
      <c r="F19" s="3">
        <v>1000</v>
      </c>
      <c r="I19" s="7" t="s">
        <v>76</v>
      </c>
      <c r="J19" s="8">
        <v>-38875</v>
      </c>
      <c r="K19" s="8">
        <v>19646</v>
      </c>
      <c r="L19" s="8">
        <v>-1979</v>
      </c>
      <c r="M19" s="7" t="s">
        <v>77</v>
      </c>
      <c r="N19" s="8">
        <v>1000</v>
      </c>
      <c r="O19" s="11" t="s">
        <v>379</v>
      </c>
      <c r="P19" s="11" t="s">
        <v>378</v>
      </c>
      <c r="S19">
        <v>5</v>
      </c>
      <c r="T19" s="13"/>
      <c r="U19" s="13" t="s">
        <v>399</v>
      </c>
      <c r="V19" s="13"/>
      <c r="W19" s="13"/>
      <c r="X19" s="14">
        <v>3720</v>
      </c>
      <c r="Y19" s="14">
        <v>19911</v>
      </c>
      <c r="Z19" s="13" t="s">
        <v>415</v>
      </c>
      <c r="AA19" s="11" t="s">
        <v>416</v>
      </c>
      <c r="AB19" s="14"/>
      <c r="AC19" s="14">
        <v>6</v>
      </c>
      <c r="AD19" s="15" t="s">
        <v>374</v>
      </c>
    </row>
    <row r="20" spans="1:30" x14ac:dyDescent="0.25">
      <c r="A20" s="4" t="s">
        <v>36</v>
      </c>
      <c r="B20" s="3">
        <v>-73733</v>
      </c>
      <c r="C20" s="3">
        <v>28695</v>
      </c>
      <c r="D20" s="3">
        <v>-2570</v>
      </c>
      <c r="E20" s="4" t="s">
        <v>37</v>
      </c>
      <c r="F20" s="3">
        <v>1000</v>
      </c>
      <c r="I20" s="4"/>
      <c r="J20" s="3"/>
      <c r="K20" s="3"/>
      <c r="L20" s="3"/>
      <c r="M20" s="4"/>
      <c r="N20" s="3"/>
      <c r="S20">
        <v>6</v>
      </c>
      <c r="T20" s="13" t="s">
        <v>393</v>
      </c>
      <c r="U20" s="13" t="s">
        <v>394</v>
      </c>
      <c r="V20" s="14">
        <v>21705</v>
      </c>
      <c r="W20" s="11" t="s">
        <v>415</v>
      </c>
      <c r="X20" s="14">
        <v>2330</v>
      </c>
      <c r="Y20" s="13">
        <v>30</v>
      </c>
      <c r="Z20" s="13" t="s">
        <v>417</v>
      </c>
      <c r="AA20" s="11" t="s">
        <v>418</v>
      </c>
      <c r="AB20" s="14"/>
      <c r="AC20" s="14">
        <v>2</v>
      </c>
      <c r="AD20" s="15" t="s">
        <v>375</v>
      </c>
    </row>
    <row r="21" spans="1:30" x14ac:dyDescent="0.25">
      <c r="A21" s="4" t="s">
        <v>38</v>
      </c>
      <c r="B21" s="3">
        <v>57275</v>
      </c>
      <c r="C21" s="3">
        <v>22400</v>
      </c>
      <c r="D21" s="3">
        <v>2557</v>
      </c>
      <c r="E21" s="4" t="s">
        <v>39</v>
      </c>
      <c r="F21" s="3">
        <v>1000</v>
      </c>
      <c r="I21" s="4"/>
      <c r="J21" s="3"/>
      <c r="K21" s="3"/>
      <c r="L21" s="3"/>
      <c r="M21" s="4"/>
      <c r="N21" s="3"/>
      <c r="S21">
        <v>6</v>
      </c>
      <c r="T21" s="13"/>
      <c r="U21" s="13" t="s">
        <v>399</v>
      </c>
      <c r="V21" s="13"/>
      <c r="W21" s="13"/>
      <c r="X21" s="14">
        <v>2330</v>
      </c>
      <c r="Y21" s="14">
        <v>19359</v>
      </c>
      <c r="Z21" s="13" t="s">
        <v>419</v>
      </c>
      <c r="AA21" s="11" t="s">
        <v>420</v>
      </c>
      <c r="AB21" s="14"/>
      <c r="AC21" s="14">
        <v>6</v>
      </c>
      <c r="AD21" s="15" t="s">
        <v>374</v>
      </c>
    </row>
    <row r="22" spans="1:30" x14ac:dyDescent="0.25">
      <c r="A22" s="4" t="s">
        <v>40</v>
      </c>
      <c r="B22" s="3">
        <v>-56525</v>
      </c>
      <c r="C22" s="3">
        <v>22400</v>
      </c>
      <c r="D22" s="3">
        <v>-2523</v>
      </c>
      <c r="E22" s="4" t="s">
        <v>41</v>
      </c>
      <c r="F22" s="3">
        <v>1000</v>
      </c>
      <c r="S22">
        <v>7</v>
      </c>
      <c r="T22" s="10" t="s">
        <v>393</v>
      </c>
      <c r="U22" s="10" t="s">
        <v>394</v>
      </c>
      <c r="V22" s="10" t="s">
        <v>416</v>
      </c>
      <c r="W22" s="10" t="s">
        <v>421</v>
      </c>
      <c r="X22" s="10" t="s">
        <v>422</v>
      </c>
      <c r="Y22" s="10">
        <v>18</v>
      </c>
      <c r="Z22" s="10" t="s">
        <v>423</v>
      </c>
      <c r="AA22" s="10" t="s">
        <v>424</v>
      </c>
      <c r="AB22" s="10"/>
      <c r="AC22" s="10">
        <v>7</v>
      </c>
      <c r="AD22" s="16" t="s">
        <v>425</v>
      </c>
    </row>
    <row r="23" spans="1:30" x14ac:dyDescent="0.25">
      <c r="A23" s="4" t="s">
        <v>42</v>
      </c>
      <c r="B23" s="3">
        <v>-56525</v>
      </c>
      <c r="C23" s="3">
        <v>22400</v>
      </c>
      <c r="D23" s="3">
        <v>-2523</v>
      </c>
      <c r="E23" s="4" t="s">
        <v>41</v>
      </c>
      <c r="F23" s="3">
        <v>1000</v>
      </c>
      <c r="S23">
        <v>7</v>
      </c>
      <c r="T23" s="10"/>
      <c r="U23" s="10" t="s">
        <v>399</v>
      </c>
      <c r="V23" s="10"/>
      <c r="W23" s="10"/>
      <c r="X23" s="10" t="s">
        <v>422</v>
      </c>
      <c r="Y23" s="16">
        <v>17916</v>
      </c>
      <c r="Z23" s="10" t="s">
        <v>423</v>
      </c>
      <c r="AA23" s="10" t="s">
        <v>424</v>
      </c>
      <c r="AB23" s="10"/>
      <c r="AC23" s="10">
        <v>9</v>
      </c>
      <c r="AD23" s="16" t="s">
        <v>372</v>
      </c>
    </row>
    <row r="24" spans="1:30" x14ac:dyDescent="0.25">
      <c r="A24" s="4" t="s">
        <v>43</v>
      </c>
      <c r="B24" s="3">
        <v>49625</v>
      </c>
      <c r="C24" s="3">
        <v>19646</v>
      </c>
      <c r="D24" s="3">
        <v>2526</v>
      </c>
      <c r="E24" s="4" t="s">
        <v>41</v>
      </c>
      <c r="F24" s="3">
        <v>1000</v>
      </c>
      <c r="S24">
        <v>8</v>
      </c>
      <c r="T24" s="10" t="s">
        <v>393</v>
      </c>
      <c r="U24" s="10" t="s">
        <v>394</v>
      </c>
      <c r="V24" s="16">
        <v>2639</v>
      </c>
      <c r="W24" s="10" t="s">
        <v>426</v>
      </c>
      <c r="X24" s="16">
        <v>1857</v>
      </c>
      <c r="Y24" s="10">
        <v>18</v>
      </c>
      <c r="Z24" s="10" t="s">
        <v>427</v>
      </c>
      <c r="AA24" s="10" t="s">
        <v>428</v>
      </c>
      <c r="AB24" s="16"/>
      <c r="AC24" s="16">
        <v>9</v>
      </c>
      <c r="AD24" s="10" t="s">
        <v>372</v>
      </c>
    </row>
    <row r="25" spans="1:30" x14ac:dyDescent="0.25">
      <c r="A25" s="4" t="s">
        <v>44</v>
      </c>
      <c r="B25" s="3">
        <v>-78000</v>
      </c>
      <c r="C25" s="3">
        <v>32082</v>
      </c>
      <c r="D25" s="3">
        <v>-2431</v>
      </c>
      <c r="E25" s="4" t="s">
        <v>45</v>
      </c>
      <c r="F25" s="3">
        <v>1000</v>
      </c>
      <c r="S25">
        <v>8</v>
      </c>
      <c r="T25" s="10"/>
      <c r="U25" s="10" t="s">
        <v>399</v>
      </c>
      <c r="V25" s="10"/>
      <c r="W25" s="10"/>
      <c r="X25" s="16">
        <v>1857</v>
      </c>
      <c r="Y25" s="16">
        <v>15183</v>
      </c>
      <c r="Z25" s="10" t="s">
        <v>429</v>
      </c>
      <c r="AA25" s="10" t="s">
        <v>430</v>
      </c>
      <c r="AB25" s="16"/>
      <c r="AC25" s="16">
        <v>11</v>
      </c>
      <c r="AD25" s="10" t="s">
        <v>373</v>
      </c>
    </row>
    <row r="26" spans="1:30" x14ac:dyDescent="0.25">
      <c r="A26" s="4" t="s">
        <v>46</v>
      </c>
      <c r="B26" s="3">
        <v>62750</v>
      </c>
      <c r="C26" s="3">
        <v>26601</v>
      </c>
      <c r="D26" s="3">
        <v>2359</v>
      </c>
      <c r="E26" s="4" t="s">
        <v>47</v>
      </c>
      <c r="F26" s="3">
        <v>1000</v>
      </c>
      <c r="S26">
        <v>9</v>
      </c>
      <c r="T26" s="10" t="s">
        <v>393</v>
      </c>
      <c r="U26" s="10" t="s">
        <v>394</v>
      </c>
      <c r="V26" s="16">
        <v>3864</v>
      </c>
      <c r="W26" s="10" t="s">
        <v>431</v>
      </c>
      <c r="X26" s="16">
        <v>1480</v>
      </c>
      <c r="Y26" s="10">
        <v>18</v>
      </c>
      <c r="Z26" s="10" t="s">
        <v>432</v>
      </c>
      <c r="AA26" s="10" t="s">
        <v>433</v>
      </c>
      <c r="AB26" s="16"/>
      <c r="AC26" s="16">
        <v>7</v>
      </c>
      <c r="AD26" s="10" t="s">
        <v>425</v>
      </c>
    </row>
    <row r="27" spans="1:30" x14ac:dyDescent="0.25">
      <c r="A27" s="4" t="s">
        <v>48</v>
      </c>
      <c r="B27" s="3">
        <v>-52500</v>
      </c>
      <c r="C27" s="3">
        <v>22400</v>
      </c>
      <c r="D27" s="3">
        <v>-2344</v>
      </c>
      <c r="E27" s="4" t="s">
        <v>49</v>
      </c>
      <c r="F27" s="3">
        <v>1000</v>
      </c>
      <c r="S27">
        <v>9</v>
      </c>
      <c r="T27" s="10"/>
      <c r="U27" s="10" t="s">
        <v>399</v>
      </c>
      <c r="V27" s="10"/>
      <c r="W27" s="10"/>
      <c r="X27" s="16">
        <v>1480</v>
      </c>
      <c r="Y27" s="16">
        <v>15801</v>
      </c>
      <c r="Z27" s="10" t="s">
        <v>434</v>
      </c>
      <c r="AA27" s="10" t="s">
        <v>435</v>
      </c>
      <c r="AB27" s="16"/>
      <c r="AC27" s="16">
        <v>11</v>
      </c>
      <c r="AD27" s="10" t="s">
        <v>373</v>
      </c>
    </row>
    <row r="28" spans="1:30" x14ac:dyDescent="0.25">
      <c r="A28" s="4" t="s">
        <v>50</v>
      </c>
      <c r="B28" s="3">
        <v>-60833</v>
      </c>
      <c r="C28" s="3">
        <v>26601</v>
      </c>
      <c r="D28" s="3">
        <v>-2287</v>
      </c>
      <c r="E28" s="4" t="s">
        <v>51</v>
      </c>
      <c r="F28" s="3">
        <v>1000</v>
      </c>
      <c r="S28">
        <v>10</v>
      </c>
      <c r="T28" s="10" t="s">
        <v>393</v>
      </c>
      <c r="U28" s="10" t="s">
        <v>394</v>
      </c>
      <c r="V28" s="10" t="s">
        <v>436</v>
      </c>
      <c r="W28" s="10" t="s">
        <v>437</v>
      </c>
      <c r="X28" s="10" t="s">
        <v>438</v>
      </c>
      <c r="Y28" s="10">
        <v>18</v>
      </c>
      <c r="Z28" s="10" t="s">
        <v>439</v>
      </c>
      <c r="AA28" s="10" t="s">
        <v>440</v>
      </c>
      <c r="AB28" s="10"/>
      <c r="AC28" s="10">
        <v>8</v>
      </c>
      <c r="AD28" s="16" t="s">
        <v>370</v>
      </c>
    </row>
    <row r="29" spans="1:30" x14ac:dyDescent="0.25">
      <c r="A29" s="4" t="s">
        <v>52</v>
      </c>
      <c r="B29" s="3">
        <v>-65000</v>
      </c>
      <c r="C29" s="3">
        <v>28695</v>
      </c>
      <c r="D29" s="3">
        <v>-2265</v>
      </c>
      <c r="E29" s="4" t="s">
        <v>53</v>
      </c>
      <c r="F29" s="3">
        <v>1000</v>
      </c>
      <c r="I29" s="4"/>
      <c r="J29" s="3"/>
      <c r="K29" s="3"/>
      <c r="L29" s="3"/>
      <c r="M29" s="4"/>
      <c r="N29" s="3"/>
      <c r="S29">
        <v>10</v>
      </c>
      <c r="T29" s="10"/>
      <c r="U29" s="10" t="s">
        <v>399</v>
      </c>
      <c r="V29" s="10"/>
      <c r="W29" s="10"/>
      <c r="X29" s="10" t="s">
        <v>438</v>
      </c>
      <c r="Y29" s="16">
        <v>17991</v>
      </c>
      <c r="Z29" s="10" t="s">
        <v>439</v>
      </c>
      <c r="AA29" s="10" t="s">
        <v>440</v>
      </c>
      <c r="AB29" s="10"/>
      <c r="AC29" s="10">
        <v>10</v>
      </c>
      <c r="AD29" s="16" t="s">
        <v>371</v>
      </c>
    </row>
    <row r="30" spans="1:30" x14ac:dyDescent="0.25">
      <c r="A30" s="4" t="s">
        <v>54</v>
      </c>
      <c r="B30" s="3">
        <v>65400</v>
      </c>
      <c r="C30" s="3">
        <v>28695</v>
      </c>
      <c r="D30" s="3">
        <v>2279</v>
      </c>
      <c r="E30" s="4" t="s">
        <v>53</v>
      </c>
      <c r="F30" s="3">
        <v>1000</v>
      </c>
      <c r="I30" s="4"/>
      <c r="J30" s="3"/>
      <c r="K30" s="3"/>
      <c r="L30" s="3"/>
      <c r="M30" s="4"/>
      <c r="N30" s="3"/>
      <c r="S30">
        <v>11</v>
      </c>
      <c r="T30" s="10" t="s">
        <v>393</v>
      </c>
      <c r="U30" s="10" t="s">
        <v>394</v>
      </c>
      <c r="V30" s="16">
        <v>4293</v>
      </c>
      <c r="W30" s="10" t="s">
        <v>441</v>
      </c>
      <c r="X30" s="16">
        <v>2630</v>
      </c>
      <c r="Y30" s="10">
        <v>18</v>
      </c>
      <c r="Z30" s="10" t="s">
        <v>442</v>
      </c>
      <c r="AA30" s="9" t="s">
        <v>405</v>
      </c>
      <c r="AB30" s="16"/>
      <c r="AC30" s="16">
        <v>10</v>
      </c>
      <c r="AD30" s="17" t="s">
        <v>371</v>
      </c>
    </row>
    <row r="31" spans="1:30" x14ac:dyDescent="0.25">
      <c r="A31" s="4" t="s">
        <v>55</v>
      </c>
      <c r="B31" s="3">
        <v>50525</v>
      </c>
      <c r="C31" s="3">
        <v>22400</v>
      </c>
      <c r="D31" s="3">
        <v>2256</v>
      </c>
      <c r="E31" s="4" t="s">
        <v>56</v>
      </c>
      <c r="F31" s="3">
        <v>1000</v>
      </c>
      <c r="I31" s="4"/>
      <c r="J31" s="3"/>
      <c r="K31" s="3"/>
      <c r="L31" s="3"/>
      <c r="M31" s="4"/>
      <c r="N31" s="3"/>
      <c r="S31">
        <v>11</v>
      </c>
      <c r="T31" s="10"/>
      <c r="U31" s="10" t="s">
        <v>399</v>
      </c>
      <c r="V31" s="10"/>
      <c r="W31" s="10"/>
      <c r="X31" s="16">
        <v>2630</v>
      </c>
      <c r="Y31" s="16">
        <v>11834</v>
      </c>
      <c r="Z31" s="10" t="s">
        <v>414</v>
      </c>
      <c r="AA31" s="9" t="s">
        <v>443</v>
      </c>
      <c r="AB31" s="16"/>
      <c r="AC31" s="16">
        <v>12</v>
      </c>
      <c r="AD31" s="17" t="s">
        <v>369</v>
      </c>
    </row>
    <row r="32" spans="1:30" x14ac:dyDescent="0.25">
      <c r="A32" s="4" t="s">
        <v>57</v>
      </c>
      <c r="B32" s="3">
        <v>-71333</v>
      </c>
      <c r="C32" s="3">
        <v>32082</v>
      </c>
      <c r="D32" s="3">
        <v>-2223</v>
      </c>
      <c r="E32" s="4" t="s">
        <v>58</v>
      </c>
      <c r="F32" s="3">
        <v>1000</v>
      </c>
      <c r="I32" s="4"/>
      <c r="J32" s="3"/>
      <c r="K32" s="3"/>
      <c r="L32" s="3"/>
      <c r="M32" s="4"/>
      <c r="S32">
        <v>12</v>
      </c>
      <c r="T32" s="10" t="s">
        <v>393</v>
      </c>
      <c r="U32" s="10" t="s">
        <v>394</v>
      </c>
      <c r="V32" s="16">
        <v>8554</v>
      </c>
      <c r="W32" s="9" t="s">
        <v>442</v>
      </c>
      <c r="X32" s="16">
        <v>1917</v>
      </c>
      <c r="Y32" s="10">
        <v>18</v>
      </c>
      <c r="Z32" s="10" t="s">
        <v>444</v>
      </c>
      <c r="AA32" s="10" t="s">
        <v>445</v>
      </c>
      <c r="AB32" s="16"/>
      <c r="AC32" s="16">
        <v>8</v>
      </c>
      <c r="AD32" s="10" t="s">
        <v>370</v>
      </c>
    </row>
    <row r="33" spans="1:30" x14ac:dyDescent="0.25">
      <c r="A33" s="4" t="s">
        <v>59</v>
      </c>
      <c r="B33" s="3">
        <v>49750</v>
      </c>
      <c r="C33" s="3">
        <v>22400</v>
      </c>
      <c r="D33" s="3">
        <v>2221</v>
      </c>
      <c r="E33" s="4" t="s">
        <v>58</v>
      </c>
      <c r="F33" s="3">
        <v>1000</v>
      </c>
      <c r="I33" s="4"/>
      <c r="J33" s="3"/>
      <c r="K33" s="3"/>
      <c r="L33" s="3"/>
      <c r="M33" s="4"/>
      <c r="S33">
        <v>12</v>
      </c>
      <c r="T33" s="10"/>
      <c r="U33" s="10" t="s">
        <v>399</v>
      </c>
      <c r="V33" s="10"/>
      <c r="W33" s="10"/>
      <c r="X33" s="16">
        <v>1917</v>
      </c>
      <c r="Y33" s="16">
        <v>11956</v>
      </c>
      <c r="Z33" s="10" t="s">
        <v>427</v>
      </c>
      <c r="AA33" s="10" t="s">
        <v>434</v>
      </c>
      <c r="AB33" s="16"/>
      <c r="AC33" s="16">
        <v>12</v>
      </c>
      <c r="AD33" s="10" t="s">
        <v>369</v>
      </c>
    </row>
    <row r="34" spans="1:30" x14ac:dyDescent="0.25">
      <c r="A34" s="4" t="s">
        <v>60</v>
      </c>
      <c r="B34" s="3">
        <v>49700</v>
      </c>
      <c r="C34" s="3">
        <v>22400</v>
      </c>
      <c r="D34" s="3">
        <v>2219</v>
      </c>
      <c r="E34" s="4" t="s">
        <v>61</v>
      </c>
      <c r="F34" s="3">
        <v>1000</v>
      </c>
      <c r="I34" s="4"/>
      <c r="J34" s="3"/>
      <c r="K34" s="3"/>
      <c r="L34" s="3"/>
      <c r="M34" s="4"/>
      <c r="N34" s="3"/>
      <c r="S34">
        <v>13</v>
      </c>
      <c r="T34" t="s">
        <v>393</v>
      </c>
      <c r="U34" t="s">
        <v>394</v>
      </c>
      <c r="V34" s="3">
        <v>1133</v>
      </c>
      <c r="W34" t="s">
        <v>446</v>
      </c>
      <c r="X34" t="s">
        <v>447</v>
      </c>
      <c r="Y34">
        <v>10</v>
      </c>
      <c r="Z34" t="s">
        <v>448</v>
      </c>
      <c r="AA34" t="s">
        <v>449</v>
      </c>
      <c r="AB34" s="3"/>
      <c r="AC34" s="3">
        <v>13</v>
      </c>
      <c r="AD34" t="s">
        <v>368</v>
      </c>
    </row>
    <row r="35" spans="1:30" x14ac:dyDescent="0.25">
      <c r="A35" s="4" t="s">
        <v>62</v>
      </c>
      <c r="B35" s="3">
        <v>-61733</v>
      </c>
      <c r="C35" s="3">
        <v>28695</v>
      </c>
      <c r="D35" s="3">
        <v>-2151</v>
      </c>
      <c r="E35" s="4" t="s">
        <v>63</v>
      </c>
      <c r="F35" s="3">
        <v>1000</v>
      </c>
      <c r="I35" s="4"/>
      <c r="J35" s="3"/>
      <c r="K35" s="3"/>
      <c r="L35" s="3"/>
      <c r="M35" s="4"/>
      <c r="N35" s="3"/>
      <c r="S35">
        <v>13</v>
      </c>
      <c r="U35" t="s">
        <v>399</v>
      </c>
      <c r="X35" t="s">
        <v>447</v>
      </c>
      <c r="Y35" s="3">
        <v>8947</v>
      </c>
      <c r="Z35" t="s">
        <v>450</v>
      </c>
      <c r="AA35" t="s">
        <v>451</v>
      </c>
      <c r="AB35" s="3"/>
      <c r="AC35" s="3">
        <v>15</v>
      </c>
      <c r="AD35" t="s">
        <v>452</v>
      </c>
    </row>
    <row r="36" spans="1:30" x14ac:dyDescent="0.25">
      <c r="A36" s="4" t="s">
        <v>64</v>
      </c>
      <c r="B36" s="3">
        <v>-53400</v>
      </c>
      <c r="C36" s="3">
        <v>24851</v>
      </c>
      <c r="D36" s="3">
        <v>-2149</v>
      </c>
      <c r="E36" s="4" t="s">
        <v>65</v>
      </c>
      <c r="F36" s="3">
        <v>1000</v>
      </c>
      <c r="I36" s="4"/>
      <c r="J36" s="3"/>
      <c r="K36" s="3"/>
      <c r="L36" s="3"/>
      <c r="M36" s="4"/>
      <c r="N36" s="3"/>
      <c r="S36">
        <v>14</v>
      </c>
      <c r="T36" t="s">
        <v>393</v>
      </c>
      <c r="U36" t="s">
        <v>394</v>
      </c>
      <c r="V36" t="s">
        <v>453</v>
      </c>
      <c r="W36" t="s">
        <v>454</v>
      </c>
      <c r="X36" s="3">
        <v>1269</v>
      </c>
      <c r="Y36">
        <v>10</v>
      </c>
      <c r="Z36" t="s">
        <v>455</v>
      </c>
      <c r="AA36" t="s">
        <v>456</v>
      </c>
      <c r="AB36" s="3"/>
      <c r="AC36" s="3">
        <v>15</v>
      </c>
      <c r="AD36" t="s">
        <v>452</v>
      </c>
    </row>
    <row r="37" spans="1:30" x14ac:dyDescent="0.25">
      <c r="A37" s="4" t="s">
        <v>66</v>
      </c>
      <c r="B37" s="3">
        <v>56083</v>
      </c>
      <c r="C37" s="3">
        <v>26601</v>
      </c>
      <c r="D37" s="3">
        <v>2108</v>
      </c>
      <c r="E37" s="4" t="s">
        <v>67</v>
      </c>
      <c r="F37" s="3">
        <v>1000</v>
      </c>
      <c r="I37" s="4"/>
      <c r="J37" s="3"/>
      <c r="K37" s="3"/>
      <c r="L37" s="3"/>
      <c r="M37" s="4"/>
      <c r="N37" s="3"/>
      <c r="S37">
        <v>14</v>
      </c>
      <c r="U37" t="s">
        <v>399</v>
      </c>
      <c r="X37" s="3">
        <v>1269</v>
      </c>
      <c r="Y37" s="3">
        <v>9454</v>
      </c>
      <c r="Z37" t="s">
        <v>455</v>
      </c>
      <c r="AA37" t="s">
        <v>457</v>
      </c>
      <c r="AB37" s="3"/>
      <c r="AC37" s="3">
        <v>17</v>
      </c>
      <c r="AD37" t="s">
        <v>458</v>
      </c>
    </row>
    <row r="38" spans="1:30" x14ac:dyDescent="0.25">
      <c r="A38" s="4" t="s">
        <v>68</v>
      </c>
      <c r="B38" s="3">
        <v>52400</v>
      </c>
      <c r="C38" s="3">
        <v>24851</v>
      </c>
      <c r="D38" s="3">
        <v>2109</v>
      </c>
      <c r="E38" s="4" t="s">
        <v>67</v>
      </c>
      <c r="F38" s="3">
        <v>1000</v>
      </c>
      <c r="I38" s="4"/>
      <c r="J38" s="3"/>
      <c r="K38" s="3"/>
      <c r="L38" s="3"/>
      <c r="M38" s="4"/>
      <c r="N38" s="3"/>
      <c r="S38">
        <v>15</v>
      </c>
      <c r="T38" t="s">
        <v>393</v>
      </c>
      <c r="U38" t="s">
        <v>394</v>
      </c>
      <c r="V38" s="3">
        <v>2713</v>
      </c>
      <c r="W38" t="s">
        <v>459</v>
      </c>
      <c r="X38" s="3">
        <v>1661</v>
      </c>
      <c r="Y38">
        <v>10</v>
      </c>
      <c r="Z38" t="s">
        <v>460</v>
      </c>
      <c r="AA38" t="s">
        <v>461</v>
      </c>
      <c r="AB38" s="3"/>
      <c r="AC38" s="3">
        <v>13</v>
      </c>
      <c r="AD38" t="s">
        <v>368</v>
      </c>
    </row>
    <row r="39" spans="1:30" x14ac:dyDescent="0.25">
      <c r="A39" s="4" t="s">
        <v>69</v>
      </c>
      <c r="B39" s="3">
        <v>58733</v>
      </c>
      <c r="C39" s="3">
        <v>28695</v>
      </c>
      <c r="D39" s="3">
        <v>2047</v>
      </c>
      <c r="E39" s="4" t="s">
        <v>70</v>
      </c>
      <c r="F39" s="3">
        <v>1000</v>
      </c>
      <c r="I39" s="4"/>
      <c r="J39" s="3"/>
      <c r="K39" s="3"/>
      <c r="L39" s="3"/>
      <c r="M39" s="4"/>
      <c r="N39" s="3"/>
      <c r="S39">
        <v>15</v>
      </c>
      <c r="U39" t="s">
        <v>399</v>
      </c>
      <c r="X39" s="3">
        <v>1661</v>
      </c>
      <c r="Y39" s="3">
        <v>7749</v>
      </c>
      <c r="Z39" t="s">
        <v>462</v>
      </c>
      <c r="AA39" t="s">
        <v>463</v>
      </c>
      <c r="AB39" s="3"/>
      <c r="AC39" s="3">
        <v>17</v>
      </c>
      <c r="AD39" t="s">
        <v>458</v>
      </c>
    </row>
    <row r="40" spans="1:30" x14ac:dyDescent="0.25">
      <c r="A40" s="4" t="s">
        <v>71</v>
      </c>
      <c r="B40" s="3">
        <v>-54125</v>
      </c>
      <c r="C40" s="3">
        <v>26601</v>
      </c>
      <c r="D40" s="3">
        <v>-2035</v>
      </c>
      <c r="E40" s="4" t="s">
        <v>72</v>
      </c>
      <c r="F40" s="3">
        <v>1000</v>
      </c>
      <c r="I40" s="4"/>
      <c r="J40" s="3"/>
      <c r="K40" s="3"/>
      <c r="L40" s="3"/>
      <c r="M40" s="4"/>
      <c r="N40" s="3"/>
      <c r="S40">
        <v>16</v>
      </c>
      <c r="T40" t="s">
        <v>393</v>
      </c>
      <c r="U40" t="s">
        <v>394</v>
      </c>
      <c r="V40" s="3">
        <v>1216</v>
      </c>
      <c r="W40" t="s">
        <v>464</v>
      </c>
      <c r="X40" t="s">
        <v>465</v>
      </c>
      <c r="Y40">
        <v>10</v>
      </c>
      <c r="Z40" t="s">
        <v>466</v>
      </c>
      <c r="AA40" t="s">
        <v>467</v>
      </c>
      <c r="AC40">
        <v>14</v>
      </c>
      <c r="AD40" s="3" t="s">
        <v>468</v>
      </c>
    </row>
    <row r="41" spans="1:30" x14ac:dyDescent="0.25">
      <c r="A41" s="4" t="s">
        <v>73</v>
      </c>
      <c r="B41" s="3">
        <v>-54125</v>
      </c>
      <c r="C41" s="3">
        <v>26601</v>
      </c>
      <c r="D41" s="3">
        <v>-2035</v>
      </c>
      <c r="E41" s="4" t="s">
        <v>72</v>
      </c>
      <c r="F41" s="3">
        <v>1000</v>
      </c>
      <c r="I41" s="4"/>
      <c r="J41" s="3"/>
      <c r="K41" s="3"/>
      <c r="L41" s="3"/>
      <c r="M41" s="4"/>
      <c r="N41" s="3"/>
      <c r="S41">
        <v>16</v>
      </c>
      <c r="U41" t="s">
        <v>399</v>
      </c>
      <c r="X41" t="s">
        <v>465</v>
      </c>
      <c r="Y41" s="3">
        <v>9606</v>
      </c>
      <c r="Z41" t="s">
        <v>466</v>
      </c>
      <c r="AA41" t="s">
        <v>467</v>
      </c>
      <c r="AC41">
        <v>16</v>
      </c>
      <c r="AD41" s="3" t="s">
        <v>367</v>
      </c>
    </row>
    <row r="42" spans="1:30" x14ac:dyDescent="0.25">
      <c r="A42" s="4" t="s">
        <v>74</v>
      </c>
      <c r="B42" s="3">
        <v>50600</v>
      </c>
      <c r="C42" s="3">
        <v>24851</v>
      </c>
      <c r="D42" s="3">
        <v>2036</v>
      </c>
      <c r="E42" s="4" t="s">
        <v>72</v>
      </c>
      <c r="F42" s="3">
        <v>1000</v>
      </c>
      <c r="I42" s="4"/>
      <c r="J42" s="3"/>
      <c r="K42" s="3"/>
      <c r="L42" s="3"/>
      <c r="M42" s="4"/>
      <c r="N42" s="3"/>
      <c r="S42">
        <v>17</v>
      </c>
      <c r="T42" t="s">
        <v>393</v>
      </c>
      <c r="U42" t="s">
        <v>394</v>
      </c>
      <c r="V42" s="3">
        <v>2428</v>
      </c>
      <c r="W42" t="s">
        <v>469</v>
      </c>
      <c r="X42" s="3">
        <v>2508</v>
      </c>
      <c r="Y42">
        <v>10</v>
      </c>
      <c r="Z42" t="s">
        <v>419</v>
      </c>
      <c r="AA42" s="2" t="s">
        <v>420</v>
      </c>
      <c r="AB42" s="3"/>
      <c r="AC42" s="3">
        <v>16</v>
      </c>
      <c r="AD42" s="8" t="s">
        <v>367</v>
      </c>
    </row>
    <row r="43" spans="1:30" x14ac:dyDescent="0.25">
      <c r="A43" s="4" t="s">
        <v>75</v>
      </c>
      <c r="B43" s="3">
        <v>-45300</v>
      </c>
      <c r="C43" s="3">
        <v>22400</v>
      </c>
      <c r="D43" s="3">
        <v>-2022</v>
      </c>
      <c r="E43" s="4" t="s">
        <v>12</v>
      </c>
      <c r="F43" s="3">
        <v>1000</v>
      </c>
      <c r="I43" s="4"/>
      <c r="J43" s="3"/>
      <c r="K43" s="3"/>
      <c r="L43" s="3"/>
      <c r="M43" s="4"/>
      <c r="N43" s="3"/>
      <c r="S43">
        <v>17</v>
      </c>
      <c r="U43" t="s">
        <v>399</v>
      </c>
      <c r="X43" s="3">
        <v>2508</v>
      </c>
      <c r="Y43" s="3">
        <v>6779</v>
      </c>
      <c r="Z43" t="s">
        <v>470</v>
      </c>
      <c r="AA43" s="2" t="s">
        <v>471</v>
      </c>
      <c r="AB43" s="3"/>
      <c r="AC43" s="3">
        <v>18</v>
      </c>
      <c r="AD43" s="8" t="s">
        <v>366</v>
      </c>
    </row>
    <row r="44" spans="1:30" x14ac:dyDescent="0.25">
      <c r="A44" s="4" t="s">
        <v>76</v>
      </c>
      <c r="B44" s="3">
        <v>-38875</v>
      </c>
      <c r="C44" s="3">
        <v>19646</v>
      </c>
      <c r="D44" s="3">
        <v>-1979</v>
      </c>
      <c r="E44" s="4" t="s">
        <v>77</v>
      </c>
      <c r="F44" s="3">
        <v>1000</v>
      </c>
      <c r="S44">
        <v>18</v>
      </c>
      <c r="T44" t="s">
        <v>393</v>
      </c>
      <c r="U44" t="s">
        <v>394</v>
      </c>
      <c r="V44" s="3">
        <v>13738</v>
      </c>
      <c r="W44" s="2" t="s">
        <v>472</v>
      </c>
      <c r="X44" s="3">
        <v>1226</v>
      </c>
      <c r="Y44">
        <v>10</v>
      </c>
      <c r="Z44" t="s">
        <v>473</v>
      </c>
      <c r="AA44" t="s">
        <v>474</v>
      </c>
      <c r="AB44" s="3"/>
      <c r="AC44" s="3">
        <v>14</v>
      </c>
      <c r="AD44" t="s">
        <v>468</v>
      </c>
    </row>
    <row r="45" spans="1:30" x14ac:dyDescent="0.25">
      <c r="A45" s="4" t="s">
        <v>78</v>
      </c>
      <c r="B45" s="3">
        <v>38875</v>
      </c>
      <c r="C45" s="3">
        <v>19646</v>
      </c>
      <c r="D45" s="3">
        <v>1979</v>
      </c>
      <c r="E45" s="4" t="s">
        <v>77</v>
      </c>
      <c r="F45" s="3">
        <v>1000</v>
      </c>
      <c r="S45">
        <v>18</v>
      </c>
      <c r="U45" t="s">
        <v>399</v>
      </c>
      <c r="X45" s="3">
        <v>1226</v>
      </c>
      <c r="Y45" s="3">
        <v>6202</v>
      </c>
      <c r="Z45" t="s">
        <v>475</v>
      </c>
      <c r="AA45" t="s">
        <v>476</v>
      </c>
      <c r="AB45" s="3"/>
      <c r="AC45" s="3">
        <v>18</v>
      </c>
      <c r="AD45" t="s">
        <v>366</v>
      </c>
    </row>
    <row r="46" spans="1:30" x14ac:dyDescent="0.25">
      <c r="A46" t="s">
        <v>79</v>
      </c>
      <c r="B46" s="3">
        <v>50208</v>
      </c>
      <c r="C46" s="3">
        <v>26601</v>
      </c>
      <c r="D46" s="3">
        <v>1887</v>
      </c>
      <c r="E46" t="s">
        <v>80</v>
      </c>
      <c r="F46" s="3">
        <v>1000</v>
      </c>
    </row>
    <row r="47" spans="1:30" x14ac:dyDescent="0.25">
      <c r="A47" t="s">
        <v>81</v>
      </c>
      <c r="B47" s="3">
        <v>-46200</v>
      </c>
      <c r="C47" s="3">
        <v>24851</v>
      </c>
      <c r="D47" s="3">
        <v>-1859</v>
      </c>
      <c r="E47" t="s">
        <v>82</v>
      </c>
      <c r="F47" s="3">
        <v>1000</v>
      </c>
    </row>
    <row r="48" spans="1:30" x14ac:dyDescent="0.25">
      <c r="A48" t="s">
        <v>83</v>
      </c>
      <c r="B48" s="3">
        <v>49500</v>
      </c>
      <c r="C48" s="3">
        <v>26601</v>
      </c>
      <c r="D48" s="3">
        <v>1861</v>
      </c>
      <c r="E48" t="s">
        <v>82</v>
      </c>
      <c r="F48" s="3">
        <v>1000</v>
      </c>
    </row>
    <row r="49" spans="1:6" x14ac:dyDescent="0.25">
      <c r="A49" t="s">
        <v>84</v>
      </c>
      <c r="B49" s="3">
        <v>-41525</v>
      </c>
      <c r="C49" s="3">
        <v>22400</v>
      </c>
      <c r="D49" s="3">
        <v>-1854</v>
      </c>
      <c r="E49" t="s">
        <v>85</v>
      </c>
      <c r="F49" s="3">
        <v>1000</v>
      </c>
    </row>
    <row r="50" spans="1:6" x14ac:dyDescent="0.25">
      <c r="A50" t="s">
        <v>86</v>
      </c>
      <c r="B50" s="3">
        <v>-59333</v>
      </c>
      <c r="C50" s="3">
        <v>32082</v>
      </c>
      <c r="D50" s="3">
        <v>-1849</v>
      </c>
      <c r="E50" t="s">
        <v>85</v>
      </c>
      <c r="F50" s="3">
        <v>1000</v>
      </c>
    </row>
    <row r="51" spans="1:6" x14ac:dyDescent="0.25">
      <c r="A51" t="s">
        <v>87</v>
      </c>
      <c r="B51" s="3">
        <v>41525</v>
      </c>
      <c r="C51" s="3">
        <v>22400</v>
      </c>
      <c r="D51" s="3">
        <v>1854</v>
      </c>
      <c r="E51" t="s">
        <v>85</v>
      </c>
      <c r="F51" s="3">
        <v>1000</v>
      </c>
    </row>
    <row r="52" spans="1:6" x14ac:dyDescent="0.25">
      <c r="A52" t="s">
        <v>88</v>
      </c>
      <c r="B52" s="3">
        <v>58333</v>
      </c>
      <c r="C52" s="3">
        <v>32082</v>
      </c>
      <c r="D52" s="3">
        <v>1818</v>
      </c>
      <c r="E52" t="s">
        <v>89</v>
      </c>
      <c r="F52" s="3">
        <v>1000</v>
      </c>
    </row>
    <row r="53" spans="1:6" x14ac:dyDescent="0.25">
      <c r="A53" t="s">
        <v>90</v>
      </c>
      <c r="B53" s="3">
        <v>48125</v>
      </c>
      <c r="C53" s="3">
        <v>26601</v>
      </c>
      <c r="D53" s="3">
        <v>1809</v>
      </c>
      <c r="E53" t="s">
        <v>91</v>
      </c>
      <c r="F53" s="3">
        <v>1000</v>
      </c>
    </row>
    <row r="54" spans="1:6" x14ac:dyDescent="0.25">
      <c r="A54" t="s">
        <v>92</v>
      </c>
      <c r="B54" s="3">
        <v>-51000</v>
      </c>
      <c r="C54" s="3">
        <v>28695</v>
      </c>
      <c r="D54" s="3">
        <v>-1777</v>
      </c>
      <c r="E54" t="s">
        <v>93</v>
      </c>
      <c r="F54" s="3">
        <v>1000</v>
      </c>
    </row>
    <row r="55" spans="1:6" x14ac:dyDescent="0.25">
      <c r="A55" t="s">
        <v>94</v>
      </c>
      <c r="B55" s="3">
        <v>50400</v>
      </c>
      <c r="C55" s="3">
        <v>28695</v>
      </c>
      <c r="D55" s="3">
        <v>1756</v>
      </c>
      <c r="E55" t="s">
        <v>95</v>
      </c>
      <c r="F55" s="3">
        <v>1000</v>
      </c>
    </row>
    <row r="56" spans="1:6" x14ac:dyDescent="0.25">
      <c r="A56" t="s">
        <v>96</v>
      </c>
      <c r="B56" s="3">
        <v>48200</v>
      </c>
      <c r="C56" s="3">
        <v>28695</v>
      </c>
      <c r="D56" s="3">
        <v>1680</v>
      </c>
      <c r="E56" t="s">
        <v>97</v>
      </c>
      <c r="F56" s="3">
        <v>1000</v>
      </c>
    </row>
    <row r="57" spans="1:6" x14ac:dyDescent="0.25">
      <c r="A57" t="s">
        <v>98</v>
      </c>
      <c r="B57" s="3">
        <v>32875</v>
      </c>
      <c r="C57" s="3">
        <v>19646</v>
      </c>
      <c r="D57" s="3">
        <v>1673</v>
      </c>
      <c r="E57" t="s">
        <v>99</v>
      </c>
      <c r="F57" s="3">
        <v>1000</v>
      </c>
    </row>
    <row r="58" spans="1:6" x14ac:dyDescent="0.25">
      <c r="A58" t="s">
        <v>100</v>
      </c>
      <c r="B58" s="3">
        <v>-44083</v>
      </c>
      <c r="C58" s="3">
        <v>26601</v>
      </c>
      <c r="D58" s="3">
        <v>-1657</v>
      </c>
      <c r="E58" t="s">
        <v>101</v>
      </c>
      <c r="F58" s="3">
        <v>1000</v>
      </c>
    </row>
    <row r="59" spans="1:6" x14ac:dyDescent="0.25">
      <c r="A59" t="s">
        <v>102</v>
      </c>
      <c r="B59" s="3">
        <v>-46733</v>
      </c>
      <c r="C59" s="3">
        <v>28695</v>
      </c>
      <c r="D59" s="3">
        <v>-1629</v>
      </c>
      <c r="E59" t="s">
        <v>103</v>
      </c>
      <c r="F59" s="3">
        <v>1000</v>
      </c>
    </row>
    <row r="60" spans="1:6" x14ac:dyDescent="0.25">
      <c r="A60" t="s">
        <v>104</v>
      </c>
      <c r="B60" s="3">
        <v>51667</v>
      </c>
      <c r="C60" s="3">
        <v>32082</v>
      </c>
      <c r="D60" s="3">
        <v>1610</v>
      </c>
      <c r="E60" t="s">
        <v>105</v>
      </c>
      <c r="F60" s="3">
        <v>1000</v>
      </c>
    </row>
    <row r="61" spans="1:6" x14ac:dyDescent="0.25">
      <c r="A61" t="s">
        <v>106</v>
      </c>
      <c r="B61" s="3">
        <v>-35750</v>
      </c>
      <c r="C61" s="3">
        <v>22400</v>
      </c>
      <c r="D61" s="3">
        <v>-1596</v>
      </c>
      <c r="E61" t="s">
        <v>107</v>
      </c>
      <c r="F61" s="3">
        <v>1000</v>
      </c>
    </row>
    <row r="62" spans="1:6" x14ac:dyDescent="0.25">
      <c r="A62" t="s">
        <v>108</v>
      </c>
      <c r="B62" s="3">
        <v>35525</v>
      </c>
      <c r="C62" s="3">
        <v>22400</v>
      </c>
      <c r="D62" s="3">
        <v>1586</v>
      </c>
      <c r="E62" t="s">
        <v>109</v>
      </c>
      <c r="F62" s="3">
        <v>1000</v>
      </c>
    </row>
    <row r="63" spans="1:6" x14ac:dyDescent="0.25">
      <c r="A63" t="s">
        <v>110</v>
      </c>
      <c r="B63" s="3">
        <v>45333</v>
      </c>
      <c r="C63" s="3">
        <v>28695</v>
      </c>
      <c r="D63" s="3">
        <v>1580</v>
      </c>
      <c r="E63" t="s">
        <v>111</v>
      </c>
      <c r="F63" s="3">
        <v>1000</v>
      </c>
    </row>
    <row r="64" spans="1:6" x14ac:dyDescent="0.25">
      <c r="A64" t="s">
        <v>112</v>
      </c>
      <c r="B64" s="3">
        <v>-38400</v>
      </c>
      <c r="C64" s="3">
        <v>24851</v>
      </c>
      <c r="D64" s="3">
        <v>-1545</v>
      </c>
      <c r="E64" t="s">
        <v>113</v>
      </c>
      <c r="F64" s="3">
        <v>1000</v>
      </c>
    </row>
    <row r="65" spans="1:6" x14ac:dyDescent="0.25">
      <c r="A65" t="s">
        <v>114</v>
      </c>
      <c r="B65" s="3">
        <v>-43800</v>
      </c>
      <c r="C65" s="3">
        <v>28695</v>
      </c>
      <c r="D65" s="3">
        <v>-1526</v>
      </c>
      <c r="E65" t="s">
        <v>115</v>
      </c>
      <c r="F65" s="3">
        <v>1000</v>
      </c>
    </row>
    <row r="66" spans="1:6" x14ac:dyDescent="0.25">
      <c r="A66" t="s">
        <v>116</v>
      </c>
      <c r="B66" s="3">
        <v>48000</v>
      </c>
      <c r="C66" s="3">
        <v>32082</v>
      </c>
      <c r="D66" s="3">
        <v>1496</v>
      </c>
      <c r="E66" t="s">
        <v>117</v>
      </c>
      <c r="F66" s="3">
        <v>1000</v>
      </c>
    </row>
    <row r="67" spans="1:6" x14ac:dyDescent="0.25">
      <c r="A67" t="s">
        <v>118</v>
      </c>
      <c r="B67" s="3">
        <v>32950</v>
      </c>
      <c r="C67" s="3">
        <v>22400</v>
      </c>
      <c r="D67" s="3">
        <v>1471</v>
      </c>
      <c r="E67" t="s">
        <v>119</v>
      </c>
      <c r="F67" s="3">
        <v>1000</v>
      </c>
    </row>
    <row r="68" spans="1:6" x14ac:dyDescent="0.25">
      <c r="A68" t="s">
        <v>120</v>
      </c>
      <c r="B68" s="3">
        <v>35600</v>
      </c>
      <c r="C68" s="3">
        <v>24851</v>
      </c>
      <c r="D68" s="3">
        <v>1433</v>
      </c>
      <c r="E68" t="s">
        <v>121</v>
      </c>
      <c r="F68" s="3">
        <v>1000</v>
      </c>
    </row>
    <row r="69" spans="1:6" x14ac:dyDescent="0.25">
      <c r="A69" t="s">
        <v>122</v>
      </c>
      <c r="B69" s="3">
        <v>-34458</v>
      </c>
      <c r="C69" s="3">
        <v>26601</v>
      </c>
      <c r="D69" s="3">
        <v>-1295</v>
      </c>
      <c r="E69" t="s">
        <v>123</v>
      </c>
      <c r="F69" s="3">
        <v>1000</v>
      </c>
    </row>
    <row r="70" spans="1:6" x14ac:dyDescent="0.25">
      <c r="A70" t="s">
        <v>124</v>
      </c>
      <c r="B70" s="3">
        <v>34458</v>
      </c>
      <c r="C70" s="3">
        <v>26601</v>
      </c>
      <c r="D70" s="3">
        <v>1295</v>
      </c>
      <c r="E70" t="s">
        <v>123</v>
      </c>
      <c r="F70" s="3">
        <v>1000</v>
      </c>
    </row>
    <row r="71" spans="1:6" x14ac:dyDescent="0.25">
      <c r="A71" t="s">
        <v>125</v>
      </c>
      <c r="B71" s="3">
        <v>28550</v>
      </c>
      <c r="C71" s="3">
        <v>22400</v>
      </c>
      <c r="D71" s="3">
        <v>1275</v>
      </c>
      <c r="E71" t="s">
        <v>126</v>
      </c>
      <c r="F71" s="3">
        <v>1000</v>
      </c>
    </row>
    <row r="72" spans="1:6" x14ac:dyDescent="0.25">
      <c r="A72" t="s">
        <v>127</v>
      </c>
      <c r="B72" s="3">
        <v>31200</v>
      </c>
      <c r="C72" s="3">
        <v>24851</v>
      </c>
      <c r="D72" s="3">
        <v>1256</v>
      </c>
      <c r="E72" t="s">
        <v>128</v>
      </c>
      <c r="F72" s="3">
        <v>1000</v>
      </c>
    </row>
    <row r="73" spans="1:6" x14ac:dyDescent="0.25">
      <c r="A73" t="s">
        <v>129</v>
      </c>
      <c r="B73" s="3">
        <v>-39667</v>
      </c>
      <c r="C73" s="3">
        <v>32082</v>
      </c>
      <c r="D73" s="3">
        <v>-1236</v>
      </c>
      <c r="E73" t="s">
        <v>130</v>
      </c>
      <c r="F73" s="3">
        <v>1000</v>
      </c>
    </row>
    <row r="74" spans="1:6" x14ac:dyDescent="0.25">
      <c r="A74" t="s">
        <v>131</v>
      </c>
      <c r="B74" s="3">
        <v>35400</v>
      </c>
      <c r="C74" s="3">
        <v>28695</v>
      </c>
      <c r="D74" s="3">
        <v>1234</v>
      </c>
      <c r="E74" t="s">
        <v>132</v>
      </c>
      <c r="F74" s="3">
        <v>1000</v>
      </c>
    </row>
    <row r="75" spans="1:6" x14ac:dyDescent="0.25">
      <c r="A75" t="s">
        <v>133</v>
      </c>
      <c r="B75" s="3">
        <v>32750</v>
      </c>
      <c r="C75" s="3">
        <v>26601</v>
      </c>
      <c r="D75" s="3">
        <v>1231</v>
      </c>
      <c r="E75" t="s">
        <v>134</v>
      </c>
      <c r="F75" s="3">
        <v>1000</v>
      </c>
    </row>
    <row r="76" spans="1:6" x14ac:dyDescent="0.25">
      <c r="A76" t="s">
        <v>135</v>
      </c>
      <c r="B76" s="3">
        <v>34200</v>
      </c>
      <c r="C76" s="3">
        <v>28695</v>
      </c>
      <c r="D76" s="3">
        <v>1192</v>
      </c>
      <c r="E76" t="s">
        <v>136</v>
      </c>
      <c r="F76" s="3">
        <v>1000</v>
      </c>
    </row>
    <row r="77" spans="1:6" x14ac:dyDescent="0.25">
      <c r="A77" t="s">
        <v>137</v>
      </c>
      <c r="B77" s="3">
        <v>26075</v>
      </c>
      <c r="C77" s="3">
        <v>22400</v>
      </c>
      <c r="D77" s="3">
        <v>1164</v>
      </c>
      <c r="E77" t="s">
        <v>138</v>
      </c>
      <c r="F77" s="3">
        <v>1000</v>
      </c>
    </row>
    <row r="78" spans="1:6" x14ac:dyDescent="0.25">
      <c r="A78" t="s">
        <v>139</v>
      </c>
      <c r="B78" s="3">
        <v>-29875</v>
      </c>
      <c r="C78" s="3">
        <v>26601</v>
      </c>
      <c r="D78" s="3">
        <v>-1123</v>
      </c>
      <c r="E78" t="s">
        <v>140</v>
      </c>
      <c r="F78" s="3">
        <v>1000</v>
      </c>
    </row>
    <row r="79" spans="1:6" x14ac:dyDescent="0.25">
      <c r="A79" t="s">
        <v>141</v>
      </c>
      <c r="B79" s="3">
        <v>-21750</v>
      </c>
      <c r="C79" s="3">
        <v>19646</v>
      </c>
      <c r="D79" s="3">
        <v>-1107</v>
      </c>
      <c r="E79" t="s">
        <v>142</v>
      </c>
      <c r="F79" s="3">
        <v>1000</v>
      </c>
    </row>
    <row r="80" spans="1:6" x14ac:dyDescent="0.25">
      <c r="A80" t="s">
        <v>143</v>
      </c>
      <c r="B80" s="3">
        <v>-31333</v>
      </c>
      <c r="C80" s="3">
        <v>28695</v>
      </c>
      <c r="D80" s="3">
        <v>-1092</v>
      </c>
      <c r="E80" t="s">
        <v>144</v>
      </c>
      <c r="F80" s="3">
        <v>1000</v>
      </c>
    </row>
    <row r="81" spans="1:6" x14ac:dyDescent="0.25">
      <c r="A81" t="s">
        <v>145</v>
      </c>
      <c r="B81" s="3">
        <v>28458</v>
      </c>
      <c r="C81" s="3">
        <v>26601</v>
      </c>
      <c r="D81" s="3">
        <v>1070</v>
      </c>
      <c r="E81" t="s">
        <v>146</v>
      </c>
      <c r="F81" s="3">
        <v>1000</v>
      </c>
    </row>
    <row r="82" spans="1:6" x14ac:dyDescent="0.25">
      <c r="A82" t="s">
        <v>147</v>
      </c>
      <c r="B82" s="3">
        <v>-29800</v>
      </c>
      <c r="C82" s="3">
        <v>28695</v>
      </c>
      <c r="D82" s="3">
        <v>-1039</v>
      </c>
      <c r="E82" t="s">
        <v>148</v>
      </c>
      <c r="F82" s="3">
        <v>1000</v>
      </c>
    </row>
    <row r="83" spans="1:6" x14ac:dyDescent="0.25">
      <c r="A83" t="s">
        <v>149</v>
      </c>
      <c r="B83" s="3">
        <v>28533</v>
      </c>
      <c r="C83" s="3">
        <v>28695</v>
      </c>
      <c r="D83" t="s">
        <v>150</v>
      </c>
      <c r="E83" t="s">
        <v>151</v>
      </c>
      <c r="F83" s="3">
        <v>1000</v>
      </c>
    </row>
    <row r="84" spans="1:6" x14ac:dyDescent="0.25">
      <c r="A84" t="s">
        <v>152</v>
      </c>
      <c r="B84" s="3">
        <v>-21675</v>
      </c>
      <c r="C84" s="3">
        <v>22400</v>
      </c>
      <c r="D84" t="s">
        <v>153</v>
      </c>
      <c r="E84" t="s">
        <v>154</v>
      </c>
      <c r="F84" s="3">
        <v>1000</v>
      </c>
    </row>
    <row r="85" spans="1:6" x14ac:dyDescent="0.25">
      <c r="A85" t="s">
        <v>155</v>
      </c>
      <c r="B85" s="3">
        <v>27533</v>
      </c>
      <c r="C85" s="3">
        <v>28695</v>
      </c>
      <c r="D85" t="s">
        <v>156</v>
      </c>
      <c r="E85" t="s">
        <v>157</v>
      </c>
      <c r="F85" s="3">
        <v>1000</v>
      </c>
    </row>
    <row r="86" spans="1:6" x14ac:dyDescent="0.25">
      <c r="A86" t="s">
        <v>158</v>
      </c>
      <c r="B86" s="3">
        <v>27000</v>
      </c>
      <c r="C86" s="3">
        <v>28695</v>
      </c>
      <c r="D86" t="s">
        <v>159</v>
      </c>
      <c r="E86" t="s">
        <v>160</v>
      </c>
      <c r="F86" s="3">
        <v>1000</v>
      </c>
    </row>
    <row r="87" spans="1:6" x14ac:dyDescent="0.25">
      <c r="A87" t="s">
        <v>161</v>
      </c>
      <c r="B87" s="3">
        <v>-30000</v>
      </c>
      <c r="C87" s="3">
        <v>32082</v>
      </c>
      <c r="D87" t="s">
        <v>162</v>
      </c>
      <c r="E87" t="s">
        <v>163</v>
      </c>
      <c r="F87" s="3">
        <v>1000</v>
      </c>
    </row>
    <row r="88" spans="1:6" x14ac:dyDescent="0.25">
      <c r="A88" t="s">
        <v>164</v>
      </c>
      <c r="B88" s="3">
        <v>23875</v>
      </c>
      <c r="C88" s="3">
        <v>26601</v>
      </c>
      <c r="D88" t="s">
        <v>165</v>
      </c>
      <c r="E88" t="s">
        <v>166</v>
      </c>
      <c r="F88" s="3">
        <v>1000</v>
      </c>
    </row>
    <row r="89" spans="1:6" x14ac:dyDescent="0.25">
      <c r="A89" t="s">
        <v>167</v>
      </c>
      <c r="B89" s="3">
        <v>23875</v>
      </c>
      <c r="C89" s="3">
        <v>26601</v>
      </c>
      <c r="D89" t="s">
        <v>165</v>
      </c>
      <c r="E89" t="s">
        <v>166</v>
      </c>
      <c r="F89" s="3">
        <v>1000</v>
      </c>
    </row>
    <row r="90" spans="1:6" x14ac:dyDescent="0.25">
      <c r="A90" t="s">
        <v>168</v>
      </c>
      <c r="B90" s="3">
        <v>28333</v>
      </c>
      <c r="C90" s="3">
        <v>32082</v>
      </c>
      <c r="D90" t="s">
        <v>169</v>
      </c>
      <c r="E90" t="s">
        <v>170</v>
      </c>
      <c r="F90" s="3">
        <v>1000</v>
      </c>
    </row>
    <row r="91" spans="1:6" x14ac:dyDescent="0.25">
      <c r="A91" t="s">
        <v>171</v>
      </c>
      <c r="B91" s="3">
        <v>-23208</v>
      </c>
      <c r="C91" s="3">
        <v>26601</v>
      </c>
      <c r="D91" t="s">
        <v>172</v>
      </c>
      <c r="E91" t="s">
        <v>173</v>
      </c>
      <c r="F91" s="3">
        <v>1000</v>
      </c>
    </row>
    <row r="92" spans="1:6" x14ac:dyDescent="0.25">
      <c r="A92" t="s">
        <v>174</v>
      </c>
      <c r="B92" s="3">
        <v>21200</v>
      </c>
      <c r="C92" s="3">
        <v>24851</v>
      </c>
      <c r="D92" t="s">
        <v>175</v>
      </c>
      <c r="E92" t="s">
        <v>176</v>
      </c>
      <c r="F92" s="3">
        <v>1000</v>
      </c>
    </row>
    <row r="93" spans="1:6" x14ac:dyDescent="0.25">
      <c r="A93" t="s">
        <v>177</v>
      </c>
      <c r="B93" s="3">
        <v>-16750</v>
      </c>
      <c r="C93" s="3">
        <v>19646</v>
      </c>
      <c r="D93" t="s">
        <v>178</v>
      </c>
      <c r="E93" t="s">
        <v>176</v>
      </c>
      <c r="F93" s="3">
        <v>1000</v>
      </c>
    </row>
    <row r="94" spans="1:6" x14ac:dyDescent="0.25">
      <c r="A94" t="s">
        <v>179</v>
      </c>
      <c r="B94" s="3">
        <v>18875</v>
      </c>
      <c r="C94" s="3">
        <v>22400</v>
      </c>
      <c r="D94" t="s">
        <v>180</v>
      </c>
      <c r="E94" t="s">
        <v>181</v>
      </c>
      <c r="F94" s="3">
        <v>1000</v>
      </c>
    </row>
    <row r="95" spans="1:6" x14ac:dyDescent="0.25">
      <c r="A95" t="s">
        <v>182</v>
      </c>
      <c r="B95" s="3">
        <v>24133</v>
      </c>
      <c r="C95" s="3">
        <v>28695</v>
      </c>
      <c r="D95" t="s">
        <v>183</v>
      </c>
      <c r="E95" t="s">
        <v>184</v>
      </c>
      <c r="F95" s="3">
        <v>1000</v>
      </c>
    </row>
    <row r="96" spans="1:6" x14ac:dyDescent="0.25">
      <c r="A96" t="s">
        <v>185</v>
      </c>
      <c r="B96" s="3">
        <v>-21875</v>
      </c>
      <c r="C96" s="3">
        <v>26601</v>
      </c>
      <c r="D96" t="s">
        <v>186</v>
      </c>
      <c r="E96" t="s">
        <v>187</v>
      </c>
      <c r="F96" s="3">
        <v>1000</v>
      </c>
    </row>
    <row r="97" spans="1:6" x14ac:dyDescent="0.25">
      <c r="A97" t="s">
        <v>188</v>
      </c>
      <c r="B97" s="3">
        <v>-23133</v>
      </c>
      <c r="C97" s="3">
        <v>28695</v>
      </c>
      <c r="D97" t="s">
        <v>189</v>
      </c>
      <c r="E97" t="s">
        <v>190</v>
      </c>
      <c r="F97" s="3">
        <v>1000</v>
      </c>
    </row>
    <row r="98" spans="1:6" x14ac:dyDescent="0.25">
      <c r="A98" t="s">
        <v>191</v>
      </c>
      <c r="B98" s="3">
        <v>15750</v>
      </c>
      <c r="C98" s="3">
        <v>19646</v>
      </c>
      <c r="D98" t="s">
        <v>192</v>
      </c>
      <c r="E98" t="s">
        <v>193</v>
      </c>
      <c r="F98" s="3">
        <v>1000</v>
      </c>
    </row>
    <row r="99" spans="1:6" x14ac:dyDescent="0.25">
      <c r="A99" t="s">
        <v>194</v>
      </c>
      <c r="B99" s="3">
        <v>15750</v>
      </c>
      <c r="C99" s="3">
        <v>19646</v>
      </c>
      <c r="D99" t="s">
        <v>192</v>
      </c>
      <c r="E99" t="s">
        <v>193</v>
      </c>
      <c r="F99" s="3">
        <v>1000</v>
      </c>
    </row>
    <row r="100" spans="1:6" x14ac:dyDescent="0.25">
      <c r="A100" t="s">
        <v>195</v>
      </c>
      <c r="B100" s="3">
        <v>-21167</v>
      </c>
      <c r="C100" s="3">
        <v>26601</v>
      </c>
      <c r="D100" t="s">
        <v>196</v>
      </c>
      <c r="E100" t="s">
        <v>197</v>
      </c>
      <c r="F100" s="3">
        <v>1000</v>
      </c>
    </row>
    <row r="101" spans="1:6" x14ac:dyDescent="0.25">
      <c r="A101" t="s">
        <v>198</v>
      </c>
      <c r="B101" s="3">
        <v>-17650</v>
      </c>
      <c r="C101" s="3">
        <v>22400</v>
      </c>
      <c r="D101" t="s">
        <v>199</v>
      </c>
      <c r="E101" t="s">
        <v>200</v>
      </c>
      <c r="F101" s="3">
        <v>1000</v>
      </c>
    </row>
    <row r="102" spans="1:6" x14ac:dyDescent="0.25">
      <c r="A102" t="s">
        <v>201</v>
      </c>
      <c r="B102" s="3">
        <v>-22067</v>
      </c>
      <c r="C102" s="3">
        <v>28695</v>
      </c>
      <c r="D102" t="s">
        <v>202</v>
      </c>
      <c r="E102" t="s">
        <v>203</v>
      </c>
      <c r="F102" s="3">
        <v>1000</v>
      </c>
    </row>
    <row r="103" spans="1:6" x14ac:dyDescent="0.25">
      <c r="A103" t="s">
        <v>204</v>
      </c>
      <c r="B103" s="3">
        <v>-16875</v>
      </c>
      <c r="C103" s="3">
        <v>22400</v>
      </c>
      <c r="D103" t="s">
        <v>205</v>
      </c>
      <c r="E103" t="s">
        <v>206</v>
      </c>
      <c r="F103" s="3">
        <v>1000</v>
      </c>
    </row>
    <row r="104" spans="1:6" x14ac:dyDescent="0.25">
      <c r="A104" t="s">
        <v>207</v>
      </c>
      <c r="B104" s="3">
        <v>-23333</v>
      </c>
      <c r="C104" s="3">
        <v>32082</v>
      </c>
      <c r="D104" t="s">
        <v>208</v>
      </c>
      <c r="E104" t="s">
        <v>209</v>
      </c>
      <c r="F104" s="3">
        <v>1000</v>
      </c>
    </row>
    <row r="105" spans="1:6" x14ac:dyDescent="0.25">
      <c r="A105" t="s">
        <v>210</v>
      </c>
      <c r="B105" s="3">
        <v>20333</v>
      </c>
      <c r="C105" s="3">
        <v>28695</v>
      </c>
      <c r="D105" t="s">
        <v>23</v>
      </c>
      <c r="E105" t="s">
        <v>211</v>
      </c>
      <c r="F105" s="3">
        <v>1000</v>
      </c>
    </row>
    <row r="106" spans="1:6" x14ac:dyDescent="0.25">
      <c r="A106" t="s">
        <v>212</v>
      </c>
      <c r="B106" s="3">
        <v>-16800</v>
      </c>
      <c r="C106" s="3">
        <v>24851</v>
      </c>
      <c r="D106" t="s">
        <v>213</v>
      </c>
      <c r="E106" t="s">
        <v>214</v>
      </c>
      <c r="F106" s="3">
        <v>1000</v>
      </c>
    </row>
    <row r="107" spans="1:6" x14ac:dyDescent="0.25">
      <c r="A107" t="s">
        <v>215</v>
      </c>
      <c r="B107" s="3">
        <v>17208</v>
      </c>
      <c r="C107" s="3">
        <v>26601</v>
      </c>
      <c r="D107" t="s">
        <v>216</v>
      </c>
      <c r="E107" t="s">
        <v>217</v>
      </c>
      <c r="F107" s="3">
        <v>1000</v>
      </c>
    </row>
    <row r="108" spans="1:6" x14ac:dyDescent="0.25">
      <c r="A108" t="s">
        <v>218</v>
      </c>
      <c r="B108" s="3">
        <v>17208</v>
      </c>
      <c r="C108" s="3">
        <v>26601</v>
      </c>
      <c r="D108" t="s">
        <v>216</v>
      </c>
      <c r="E108" t="s">
        <v>217</v>
      </c>
      <c r="F108" s="3">
        <v>1000</v>
      </c>
    </row>
    <row r="109" spans="1:6" x14ac:dyDescent="0.25">
      <c r="A109" t="s">
        <v>219</v>
      </c>
      <c r="B109" s="3">
        <v>-14100</v>
      </c>
      <c r="C109" s="3">
        <v>22400</v>
      </c>
      <c r="D109" t="s">
        <v>220</v>
      </c>
      <c r="E109" t="s">
        <v>221</v>
      </c>
      <c r="F109" s="3">
        <v>1000</v>
      </c>
    </row>
    <row r="110" spans="1:6" x14ac:dyDescent="0.25">
      <c r="A110" t="s">
        <v>222</v>
      </c>
      <c r="B110" s="3">
        <v>-19667</v>
      </c>
      <c r="C110" s="3">
        <v>32082</v>
      </c>
      <c r="D110" t="s">
        <v>223</v>
      </c>
      <c r="E110" t="s">
        <v>224</v>
      </c>
      <c r="F110" s="3">
        <v>1000</v>
      </c>
    </row>
    <row r="111" spans="1:6" x14ac:dyDescent="0.25">
      <c r="A111" t="s">
        <v>225</v>
      </c>
      <c r="B111" s="3">
        <v>-15000</v>
      </c>
      <c r="C111" s="3">
        <v>24851</v>
      </c>
      <c r="D111" t="s">
        <v>226</v>
      </c>
      <c r="E111" t="s">
        <v>227</v>
      </c>
      <c r="F111" s="3">
        <v>1000</v>
      </c>
    </row>
    <row r="112" spans="1:6" x14ac:dyDescent="0.25">
      <c r="A112" t="s">
        <v>228</v>
      </c>
      <c r="B112" s="3">
        <v>-17000</v>
      </c>
      <c r="C112" s="3">
        <v>28695</v>
      </c>
      <c r="D112" t="s">
        <v>229</v>
      </c>
      <c r="E112" t="s">
        <v>230</v>
      </c>
      <c r="F112" s="3">
        <v>1000</v>
      </c>
    </row>
    <row r="113" spans="1:6" x14ac:dyDescent="0.25">
      <c r="A113" t="s">
        <v>231</v>
      </c>
      <c r="B113" s="3">
        <v>18667</v>
      </c>
      <c r="C113" s="3">
        <v>32082</v>
      </c>
      <c r="D113" t="s">
        <v>232</v>
      </c>
      <c r="E113" t="s">
        <v>233</v>
      </c>
      <c r="F113" s="3">
        <v>1000</v>
      </c>
    </row>
    <row r="114" spans="1:6" x14ac:dyDescent="0.25">
      <c r="A114" t="s">
        <v>234</v>
      </c>
      <c r="B114" s="3">
        <v>-15250</v>
      </c>
      <c r="C114" s="3">
        <v>26601</v>
      </c>
      <c r="D114" t="s">
        <v>235</v>
      </c>
      <c r="E114" t="s">
        <v>236</v>
      </c>
      <c r="F114" s="3">
        <v>1000</v>
      </c>
    </row>
    <row r="115" spans="1:6" x14ac:dyDescent="0.25">
      <c r="A115" t="s">
        <v>237</v>
      </c>
      <c r="B115" s="3">
        <v>14000</v>
      </c>
      <c r="C115" s="3">
        <v>24851</v>
      </c>
      <c r="D115" t="s">
        <v>238</v>
      </c>
      <c r="E115" t="s">
        <v>239</v>
      </c>
      <c r="F115" s="3">
        <v>1000</v>
      </c>
    </row>
    <row r="116" spans="1:6" x14ac:dyDescent="0.25">
      <c r="A116" t="s">
        <v>240</v>
      </c>
      <c r="B116" s="3">
        <v>-15533</v>
      </c>
      <c r="C116" s="3">
        <v>28695</v>
      </c>
      <c r="D116" t="s">
        <v>241</v>
      </c>
      <c r="E116" t="s">
        <v>242</v>
      </c>
      <c r="F116" s="3">
        <v>1000</v>
      </c>
    </row>
    <row r="117" spans="1:6" x14ac:dyDescent="0.25">
      <c r="A117" t="s">
        <v>243</v>
      </c>
      <c r="B117" s="3">
        <v>10875</v>
      </c>
      <c r="C117" s="3">
        <v>22400</v>
      </c>
      <c r="D117" t="s">
        <v>244</v>
      </c>
      <c r="E117" t="s">
        <v>245</v>
      </c>
      <c r="F117" s="3">
        <v>1000</v>
      </c>
    </row>
    <row r="118" spans="1:6" x14ac:dyDescent="0.25">
      <c r="A118" t="s">
        <v>246</v>
      </c>
      <c r="B118" s="3">
        <v>10875</v>
      </c>
      <c r="C118" s="3">
        <v>22400</v>
      </c>
      <c r="D118" t="s">
        <v>244</v>
      </c>
      <c r="E118" t="s">
        <v>245</v>
      </c>
      <c r="F118" s="3">
        <v>1000</v>
      </c>
    </row>
    <row r="119" spans="1:6" x14ac:dyDescent="0.25">
      <c r="A119" t="s">
        <v>247</v>
      </c>
      <c r="B119" s="3">
        <v>10325</v>
      </c>
      <c r="C119" s="3">
        <v>22400</v>
      </c>
      <c r="D119" t="s">
        <v>248</v>
      </c>
      <c r="E119" t="s">
        <v>249</v>
      </c>
      <c r="F119" s="3">
        <v>1000</v>
      </c>
    </row>
    <row r="120" spans="1:6" x14ac:dyDescent="0.25">
      <c r="A120" t="s">
        <v>250</v>
      </c>
      <c r="B120" s="3">
        <v>-10325</v>
      </c>
      <c r="C120" s="3">
        <v>22400</v>
      </c>
      <c r="D120" t="s">
        <v>251</v>
      </c>
      <c r="E120" t="s">
        <v>249</v>
      </c>
      <c r="F120" s="3">
        <v>1000</v>
      </c>
    </row>
    <row r="121" spans="1:6" x14ac:dyDescent="0.25">
      <c r="A121" t="s">
        <v>252</v>
      </c>
      <c r="B121" s="3">
        <v>13000</v>
      </c>
      <c r="C121" s="3">
        <v>28695</v>
      </c>
      <c r="D121" t="s">
        <v>253</v>
      </c>
      <c r="E121" t="s">
        <v>254</v>
      </c>
      <c r="F121" s="3">
        <v>1000</v>
      </c>
    </row>
    <row r="122" spans="1:6" x14ac:dyDescent="0.25">
      <c r="A122" t="s">
        <v>255</v>
      </c>
      <c r="B122" s="3">
        <v>-12600</v>
      </c>
      <c r="C122" s="3">
        <v>28695</v>
      </c>
      <c r="D122" t="s">
        <v>256</v>
      </c>
      <c r="E122" t="s">
        <v>257</v>
      </c>
      <c r="F122" s="3">
        <v>1000</v>
      </c>
    </row>
    <row r="123" spans="1:6" x14ac:dyDescent="0.25">
      <c r="A123" t="s">
        <v>258</v>
      </c>
      <c r="B123" s="3">
        <v>-11208</v>
      </c>
      <c r="C123" s="3">
        <v>26601</v>
      </c>
      <c r="D123" t="s">
        <v>259</v>
      </c>
      <c r="E123" t="s">
        <v>260</v>
      </c>
      <c r="F123" s="3">
        <v>1000</v>
      </c>
    </row>
    <row r="124" spans="1:6" x14ac:dyDescent="0.25">
      <c r="A124" t="s">
        <v>261</v>
      </c>
      <c r="B124" s="3">
        <v>10542</v>
      </c>
      <c r="C124" s="3">
        <v>26601</v>
      </c>
      <c r="D124" t="s">
        <v>262</v>
      </c>
      <c r="E124" t="s">
        <v>263</v>
      </c>
      <c r="F124" s="3">
        <v>1000</v>
      </c>
    </row>
    <row r="125" spans="1:6" x14ac:dyDescent="0.25">
      <c r="A125" t="s">
        <v>264</v>
      </c>
      <c r="B125" s="3">
        <v>-11133</v>
      </c>
      <c r="C125" s="3">
        <v>28695</v>
      </c>
      <c r="D125" t="s">
        <v>265</v>
      </c>
      <c r="E125" t="s">
        <v>266</v>
      </c>
      <c r="F125" s="3">
        <v>1000</v>
      </c>
    </row>
    <row r="126" spans="1:6" x14ac:dyDescent="0.25">
      <c r="A126" t="s">
        <v>267</v>
      </c>
      <c r="B126" s="3">
        <v>12000</v>
      </c>
      <c r="C126" s="3">
        <v>32082</v>
      </c>
      <c r="D126" t="s">
        <v>268</v>
      </c>
      <c r="E126" t="s">
        <v>269</v>
      </c>
      <c r="F126" s="3">
        <v>1000</v>
      </c>
    </row>
    <row r="127" spans="1:6" x14ac:dyDescent="0.25">
      <c r="A127" t="s">
        <v>270</v>
      </c>
      <c r="B127" s="3">
        <v>-11333</v>
      </c>
      <c r="C127" s="3">
        <v>32082</v>
      </c>
      <c r="D127" t="s">
        <v>271</v>
      </c>
      <c r="E127" t="s">
        <v>272</v>
      </c>
      <c r="F127" s="3">
        <v>1000</v>
      </c>
    </row>
    <row r="128" spans="1:6" x14ac:dyDescent="0.25">
      <c r="A128" t="s">
        <v>273</v>
      </c>
      <c r="B128" s="3">
        <v>8125</v>
      </c>
      <c r="C128" s="3">
        <v>26601</v>
      </c>
      <c r="D128" t="s">
        <v>274</v>
      </c>
      <c r="E128" t="s">
        <v>275</v>
      </c>
      <c r="F128" s="3">
        <v>1000</v>
      </c>
    </row>
    <row r="129" spans="1:6" x14ac:dyDescent="0.25">
      <c r="A129" t="s">
        <v>276</v>
      </c>
      <c r="B129" s="3">
        <v>-6000</v>
      </c>
      <c r="C129" s="3">
        <v>19646</v>
      </c>
      <c r="D129" t="s">
        <v>277</v>
      </c>
      <c r="E129" t="s">
        <v>275</v>
      </c>
      <c r="F129" s="3">
        <v>1000</v>
      </c>
    </row>
    <row r="130" spans="1:6" x14ac:dyDescent="0.25">
      <c r="A130" t="s">
        <v>278</v>
      </c>
      <c r="B130" s="3">
        <v>-6000</v>
      </c>
      <c r="C130" s="3">
        <v>19646</v>
      </c>
      <c r="D130" t="s">
        <v>277</v>
      </c>
      <c r="E130" t="s">
        <v>275</v>
      </c>
      <c r="F130" s="3">
        <v>1000</v>
      </c>
    </row>
    <row r="131" spans="1:6" x14ac:dyDescent="0.25">
      <c r="A131" t="s">
        <v>279</v>
      </c>
      <c r="B131" s="3">
        <v>8333</v>
      </c>
      <c r="C131" s="3">
        <v>28695</v>
      </c>
      <c r="D131" t="s">
        <v>280</v>
      </c>
      <c r="E131" t="s">
        <v>281</v>
      </c>
      <c r="F131" s="3">
        <v>1000</v>
      </c>
    </row>
    <row r="132" spans="1:6" x14ac:dyDescent="0.25">
      <c r="A132" t="s">
        <v>282</v>
      </c>
      <c r="B132" s="3">
        <v>-7200</v>
      </c>
      <c r="C132" s="3">
        <v>24851</v>
      </c>
      <c r="D132" t="s">
        <v>283</v>
      </c>
      <c r="E132" t="s">
        <v>281</v>
      </c>
      <c r="F132" s="3">
        <v>1000</v>
      </c>
    </row>
    <row r="133" spans="1:6" x14ac:dyDescent="0.25">
      <c r="A133" t="s">
        <v>284</v>
      </c>
      <c r="B133" s="3">
        <v>-5925</v>
      </c>
      <c r="C133" s="3">
        <v>22400</v>
      </c>
      <c r="D133" t="s">
        <v>285</v>
      </c>
      <c r="E133" t="s">
        <v>286</v>
      </c>
      <c r="F133" s="3">
        <v>1000</v>
      </c>
    </row>
    <row r="134" spans="1:6" x14ac:dyDescent="0.25">
      <c r="A134" t="s">
        <v>287</v>
      </c>
      <c r="B134" s="3">
        <v>-5925</v>
      </c>
      <c r="C134" s="3">
        <v>22400</v>
      </c>
      <c r="D134" t="s">
        <v>285</v>
      </c>
      <c r="E134" t="s">
        <v>286</v>
      </c>
      <c r="F134" s="3">
        <v>1000</v>
      </c>
    </row>
    <row r="135" spans="1:6" x14ac:dyDescent="0.25">
      <c r="A135" t="s">
        <v>288</v>
      </c>
      <c r="B135" s="3">
        <v>7067</v>
      </c>
      <c r="C135" s="3">
        <v>28695</v>
      </c>
      <c r="D135" t="s">
        <v>289</v>
      </c>
      <c r="E135" t="s">
        <v>290</v>
      </c>
      <c r="F135" s="3">
        <v>1000</v>
      </c>
    </row>
    <row r="136" spans="1:6" x14ac:dyDescent="0.25">
      <c r="A136" t="s">
        <v>291</v>
      </c>
      <c r="B136" s="3">
        <v>-6125</v>
      </c>
      <c r="C136" s="3">
        <v>26601</v>
      </c>
      <c r="D136" t="s">
        <v>292</v>
      </c>
      <c r="E136" t="s">
        <v>293</v>
      </c>
      <c r="F136" s="3">
        <v>1000</v>
      </c>
    </row>
    <row r="137" spans="1:6" x14ac:dyDescent="0.25">
      <c r="A137" t="s">
        <v>294</v>
      </c>
      <c r="B137" s="3">
        <v>-6125</v>
      </c>
      <c r="C137" s="3">
        <v>26601</v>
      </c>
      <c r="D137" t="s">
        <v>292</v>
      </c>
      <c r="E137" t="s">
        <v>293</v>
      </c>
      <c r="F137" s="3">
        <v>1000</v>
      </c>
    </row>
    <row r="138" spans="1:6" x14ac:dyDescent="0.25">
      <c r="A138" t="s">
        <v>295</v>
      </c>
      <c r="B138" s="3">
        <v>-6333</v>
      </c>
      <c r="C138" s="3">
        <v>28695</v>
      </c>
      <c r="D138" t="s">
        <v>296</v>
      </c>
      <c r="E138" t="s">
        <v>297</v>
      </c>
      <c r="F138" s="3">
        <v>1000</v>
      </c>
    </row>
    <row r="139" spans="1:6" x14ac:dyDescent="0.25">
      <c r="A139" t="s">
        <v>298</v>
      </c>
      <c r="B139" s="3">
        <v>4875</v>
      </c>
      <c r="C139" s="3">
        <v>22400</v>
      </c>
      <c r="D139" t="s">
        <v>134</v>
      </c>
      <c r="E139" t="s">
        <v>299</v>
      </c>
      <c r="F139" s="3">
        <v>1000</v>
      </c>
    </row>
    <row r="140" spans="1:6" x14ac:dyDescent="0.25">
      <c r="A140" t="s">
        <v>300</v>
      </c>
      <c r="B140" s="3">
        <v>6667</v>
      </c>
      <c r="C140" s="3">
        <v>32082</v>
      </c>
      <c r="D140" t="s">
        <v>301</v>
      </c>
      <c r="E140" t="s">
        <v>302</v>
      </c>
      <c r="F140" s="3">
        <v>1000</v>
      </c>
    </row>
    <row r="141" spans="1:6" x14ac:dyDescent="0.25">
      <c r="A141" t="s">
        <v>303</v>
      </c>
      <c r="B141" s="3">
        <v>5667</v>
      </c>
      <c r="C141" s="3">
        <v>28695</v>
      </c>
      <c r="D141" t="s">
        <v>304</v>
      </c>
      <c r="E141" t="s">
        <v>180</v>
      </c>
      <c r="F141" s="3">
        <v>1000</v>
      </c>
    </row>
    <row r="142" spans="1:6" x14ac:dyDescent="0.25">
      <c r="A142" t="s">
        <v>305</v>
      </c>
      <c r="B142" s="3">
        <v>5208</v>
      </c>
      <c r="C142" s="3">
        <v>26601</v>
      </c>
      <c r="D142" t="s">
        <v>306</v>
      </c>
      <c r="E142" t="s">
        <v>307</v>
      </c>
      <c r="F142" s="3">
        <v>1000</v>
      </c>
    </row>
    <row r="143" spans="1:6" x14ac:dyDescent="0.25">
      <c r="A143" t="s">
        <v>308</v>
      </c>
      <c r="B143" s="3">
        <v>-5208</v>
      </c>
      <c r="C143" s="3">
        <v>26601</v>
      </c>
      <c r="D143" t="s">
        <v>309</v>
      </c>
      <c r="E143" t="s">
        <v>307</v>
      </c>
      <c r="F143" s="3">
        <v>1000</v>
      </c>
    </row>
    <row r="144" spans="1:6" x14ac:dyDescent="0.25">
      <c r="A144" t="s">
        <v>310</v>
      </c>
      <c r="B144" s="3">
        <v>4325</v>
      </c>
      <c r="C144" s="3">
        <v>22400</v>
      </c>
      <c r="D144" t="s">
        <v>311</v>
      </c>
      <c r="E144" t="s">
        <v>312</v>
      </c>
      <c r="F144" s="3">
        <v>1000</v>
      </c>
    </row>
    <row r="145" spans="1:6" x14ac:dyDescent="0.25">
      <c r="A145" t="s">
        <v>313</v>
      </c>
      <c r="B145" s="3">
        <v>4400</v>
      </c>
      <c r="C145" s="3">
        <v>24851</v>
      </c>
      <c r="D145" t="s">
        <v>314</v>
      </c>
      <c r="E145" t="s">
        <v>315</v>
      </c>
      <c r="F145" s="3">
        <v>1000</v>
      </c>
    </row>
    <row r="146" spans="1:6" x14ac:dyDescent="0.25">
      <c r="A146" t="s">
        <v>316</v>
      </c>
      <c r="B146" s="3">
        <v>4417</v>
      </c>
      <c r="C146" s="3">
        <v>26601</v>
      </c>
      <c r="D146" t="s">
        <v>317</v>
      </c>
      <c r="E146" t="s">
        <v>318</v>
      </c>
      <c r="F146" s="3">
        <v>1000</v>
      </c>
    </row>
    <row r="147" spans="1:6" x14ac:dyDescent="0.25">
      <c r="A147" t="s">
        <v>319</v>
      </c>
      <c r="B147" s="3">
        <v>4200</v>
      </c>
      <c r="C147" s="3">
        <v>28695</v>
      </c>
      <c r="D147" t="s">
        <v>320</v>
      </c>
      <c r="E147" t="s">
        <v>321</v>
      </c>
      <c r="F147" s="3">
        <v>1000</v>
      </c>
    </row>
    <row r="148" spans="1:6" x14ac:dyDescent="0.25">
      <c r="A148" t="s">
        <v>322</v>
      </c>
      <c r="B148" s="3">
        <v>3125</v>
      </c>
      <c r="C148" s="3">
        <v>22400</v>
      </c>
      <c r="D148" t="s">
        <v>323</v>
      </c>
      <c r="E148" t="s">
        <v>324</v>
      </c>
      <c r="F148" s="3">
        <v>1000</v>
      </c>
    </row>
    <row r="149" spans="1:6" x14ac:dyDescent="0.25">
      <c r="A149" t="s">
        <v>325</v>
      </c>
      <c r="B149" s="3">
        <v>3125</v>
      </c>
      <c r="C149" s="3">
        <v>22400</v>
      </c>
      <c r="D149" t="s">
        <v>323</v>
      </c>
      <c r="E149" t="s">
        <v>324</v>
      </c>
      <c r="F149" s="3">
        <v>1000</v>
      </c>
    </row>
    <row r="150" spans="1:6" x14ac:dyDescent="0.25">
      <c r="A150" t="s">
        <v>326</v>
      </c>
      <c r="B150" s="3">
        <v>-2875</v>
      </c>
      <c r="C150" s="3">
        <v>22400</v>
      </c>
      <c r="D150" t="s">
        <v>327</v>
      </c>
      <c r="E150" t="s">
        <v>165</v>
      </c>
      <c r="F150" s="3">
        <v>1000</v>
      </c>
    </row>
    <row r="151" spans="1:6" x14ac:dyDescent="0.25">
      <c r="A151" t="s">
        <v>328</v>
      </c>
      <c r="B151" s="3">
        <v>2650</v>
      </c>
      <c r="C151" s="3">
        <v>22400</v>
      </c>
      <c r="D151" t="s">
        <v>329</v>
      </c>
      <c r="E151" t="s">
        <v>330</v>
      </c>
      <c r="F151" s="3">
        <v>1000</v>
      </c>
    </row>
    <row r="152" spans="1:6" x14ac:dyDescent="0.25">
      <c r="A152" t="s">
        <v>331</v>
      </c>
      <c r="B152" s="3">
        <v>-2800</v>
      </c>
      <c r="C152" s="3">
        <v>24851</v>
      </c>
      <c r="D152" t="s">
        <v>332</v>
      </c>
      <c r="E152" t="s">
        <v>333</v>
      </c>
      <c r="F152" s="3">
        <v>1000</v>
      </c>
    </row>
    <row r="153" spans="1:6" x14ac:dyDescent="0.25">
      <c r="A153" t="s">
        <v>334</v>
      </c>
      <c r="B153" s="3">
        <v>-3000</v>
      </c>
      <c r="C153" s="3">
        <v>28695</v>
      </c>
      <c r="D153" t="s">
        <v>335</v>
      </c>
      <c r="E153" t="s">
        <v>336</v>
      </c>
      <c r="F153" s="3">
        <v>1000</v>
      </c>
    </row>
    <row r="154" spans="1:6" x14ac:dyDescent="0.25">
      <c r="A154" t="s">
        <v>337</v>
      </c>
      <c r="B154" s="3">
        <v>2400</v>
      </c>
      <c r="C154" s="3">
        <v>28695</v>
      </c>
      <c r="D154" t="s">
        <v>338</v>
      </c>
      <c r="E154" t="s">
        <v>339</v>
      </c>
      <c r="F154" s="3">
        <v>1000</v>
      </c>
    </row>
    <row r="155" spans="1:6" x14ac:dyDescent="0.25">
      <c r="A155" t="s">
        <v>340</v>
      </c>
      <c r="B155" s="3">
        <v>1500</v>
      </c>
      <c r="C155" s="3">
        <v>26601</v>
      </c>
      <c r="D155" t="s">
        <v>341</v>
      </c>
      <c r="E155" t="s">
        <v>342</v>
      </c>
      <c r="F155" s="3">
        <v>1000</v>
      </c>
    </row>
    <row r="156" spans="1:6" x14ac:dyDescent="0.25">
      <c r="A156" t="s">
        <v>343</v>
      </c>
      <c r="B156" s="3">
        <v>-1458</v>
      </c>
      <c r="C156" s="3">
        <v>26601</v>
      </c>
      <c r="D156" t="s">
        <v>344</v>
      </c>
      <c r="E156" t="s">
        <v>345</v>
      </c>
      <c r="F156" s="3">
        <v>1000</v>
      </c>
    </row>
    <row r="157" spans="1:6" x14ac:dyDescent="0.25">
      <c r="A157" t="s">
        <v>346</v>
      </c>
      <c r="B157" t="s">
        <v>347</v>
      </c>
      <c r="C157" s="3">
        <v>22400</v>
      </c>
      <c r="D157" t="s">
        <v>348</v>
      </c>
      <c r="E157" t="s">
        <v>349</v>
      </c>
      <c r="F157" s="3">
        <v>1000</v>
      </c>
    </row>
    <row r="158" spans="1:6" x14ac:dyDescent="0.25">
      <c r="A158" t="s">
        <v>350</v>
      </c>
      <c r="B158" s="6" t="s">
        <v>351</v>
      </c>
      <c r="C158" s="3">
        <v>28695</v>
      </c>
      <c r="D158" t="s">
        <v>352</v>
      </c>
      <c r="E158" t="s">
        <v>150</v>
      </c>
      <c r="F158" s="3">
        <v>1000</v>
      </c>
    </row>
    <row r="159" spans="1:6" x14ac:dyDescent="0.25">
      <c r="A159" t="s">
        <v>353</v>
      </c>
      <c r="B159" s="6" t="s">
        <v>354</v>
      </c>
      <c r="C159" s="3">
        <v>26601</v>
      </c>
      <c r="D159" t="s">
        <v>355</v>
      </c>
      <c r="E159" t="s">
        <v>356</v>
      </c>
      <c r="F159" s="3">
        <v>1000</v>
      </c>
    </row>
    <row r="160" spans="1:6" x14ac:dyDescent="0.25">
      <c r="A160" t="s">
        <v>357</v>
      </c>
      <c r="B160" s="6" t="s">
        <v>358</v>
      </c>
      <c r="C160" s="3">
        <v>22400</v>
      </c>
      <c r="D160" t="s">
        <v>359</v>
      </c>
      <c r="E160" t="s">
        <v>360</v>
      </c>
      <c r="F160" s="3">
        <v>1000</v>
      </c>
    </row>
    <row r="161" spans="1:1" x14ac:dyDescent="0.25">
      <c r="A161" t="s">
        <v>361</v>
      </c>
    </row>
    <row r="162" spans="1:1" x14ac:dyDescent="0.25">
      <c r="A162" t="s">
        <v>362</v>
      </c>
    </row>
    <row r="163" spans="1:1" x14ac:dyDescent="0.25">
      <c r="A163" t="s">
        <v>3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05"/>
  <sheetViews>
    <sheetView workbookViewId="0">
      <selection activeCell="M5" sqref="M5"/>
    </sheetView>
  </sheetViews>
  <sheetFormatPr baseColWidth="10" defaultColWidth="9.140625" defaultRowHeight="15" x14ac:dyDescent="0.25"/>
  <cols>
    <col min="1" max="1" width="9.140625" style="2"/>
    <col min="2" max="2" width="19" bestFit="1" customWidth="1"/>
    <col min="3" max="3" width="11.42578125"/>
    <col min="4" max="4" width="125.7109375" bestFit="1" customWidth="1"/>
    <col min="5" max="5" width="13" bestFit="1" customWidth="1"/>
  </cols>
  <sheetData>
    <row r="1" spans="1:15" ht="18.75" x14ac:dyDescent="0.3">
      <c r="A1" s="128" t="s">
        <v>849</v>
      </c>
    </row>
    <row r="3" spans="1:15" x14ac:dyDescent="0.25">
      <c r="A3" s="2" t="s">
        <v>531</v>
      </c>
      <c r="B3" s="2" t="s">
        <v>532</v>
      </c>
      <c r="C3" s="2" t="s">
        <v>533</v>
      </c>
      <c r="D3" s="2" t="s">
        <v>534</v>
      </c>
      <c r="E3" s="2" t="s">
        <v>535</v>
      </c>
      <c r="F3" s="2" t="s">
        <v>536</v>
      </c>
      <c r="G3" s="2" t="s">
        <v>537</v>
      </c>
      <c r="H3" s="2" t="s">
        <v>538</v>
      </c>
      <c r="I3" s="2" t="s">
        <v>539</v>
      </c>
      <c r="J3" s="2" t="s">
        <v>540</v>
      </c>
      <c r="K3" s="2" t="s">
        <v>541</v>
      </c>
      <c r="L3" s="2" t="s">
        <v>542</v>
      </c>
      <c r="M3" s="2" t="s">
        <v>543</v>
      </c>
      <c r="N3" s="2"/>
      <c r="O3" s="105" t="s">
        <v>544</v>
      </c>
    </row>
    <row r="4" spans="1:15" x14ac:dyDescent="0.25">
      <c r="A4" s="2">
        <v>1</v>
      </c>
      <c r="B4" t="s">
        <v>545</v>
      </c>
      <c r="C4" t="s">
        <v>546</v>
      </c>
      <c r="D4" t="s">
        <v>547</v>
      </c>
      <c r="E4" t="s">
        <v>486</v>
      </c>
      <c r="F4" t="s">
        <v>518</v>
      </c>
      <c r="G4">
        <v>-2.4755954733952099</v>
      </c>
      <c r="H4">
        <v>0.54498095813380498</v>
      </c>
      <c r="I4">
        <v>75</v>
      </c>
      <c r="J4">
        <v>51</v>
      </c>
      <c r="K4">
        <v>4.65110406209188E-4</v>
      </c>
      <c r="L4">
        <v>5.1162144683010703E-2</v>
      </c>
      <c r="M4" t="s">
        <v>548</v>
      </c>
      <c r="O4" s="105" t="s">
        <v>549</v>
      </c>
    </row>
    <row r="5" spans="1:15" x14ac:dyDescent="0.25">
      <c r="A5" s="2">
        <v>2</v>
      </c>
      <c r="B5" t="s">
        <v>545</v>
      </c>
      <c r="C5" t="s">
        <v>546</v>
      </c>
      <c r="D5" t="s">
        <v>550</v>
      </c>
      <c r="E5" t="s">
        <v>486</v>
      </c>
      <c r="F5" t="s">
        <v>518</v>
      </c>
      <c r="G5">
        <v>-2.7625165857760798</v>
      </c>
      <c r="H5">
        <v>0.60335229712224603</v>
      </c>
      <c r="I5">
        <v>75</v>
      </c>
      <c r="J5">
        <v>56</v>
      </c>
      <c r="K5">
        <v>4.3115041267432201E-4</v>
      </c>
      <c r="L5">
        <v>5.1162144683010703E-2</v>
      </c>
      <c r="M5" t="s">
        <v>858</v>
      </c>
    </row>
    <row r="6" spans="1:15" x14ac:dyDescent="0.25">
      <c r="A6" s="2">
        <v>3</v>
      </c>
      <c r="B6" t="s">
        <v>551</v>
      </c>
      <c r="C6" t="s">
        <v>552</v>
      </c>
      <c r="D6" t="s">
        <v>553</v>
      </c>
      <c r="E6" t="s">
        <v>554</v>
      </c>
      <c r="F6" t="s">
        <v>555</v>
      </c>
      <c r="G6">
        <v>0.110038776299427</v>
      </c>
      <c r="H6">
        <v>2.1992404447453099E-2</v>
      </c>
      <c r="I6">
        <v>160</v>
      </c>
      <c r="J6">
        <v>160</v>
      </c>
      <c r="K6" s="42">
        <v>1.6281721967862499E-6</v>
      </c>
      <c r="L6" s="42">
        <v>1.62817219678625E-5</v>
      </c>
    </row>
    <row r="7" spans="1:15" x14ac:dyDescent="0.25">
      <c r="A7" s="2">
        <v>4</v>
      </c>
      <c r="B7" t="s">
        <v>551</v>
      </c>
      <c r="C7" t="s">
        <v>552</v>
      </c>
      <c r="D7" t="s">
        <v>556</v>
      </c>
      <c r="E7" t="s">
        <v>554</v>
      </c>
      <c r="F7" t="s">
        <v>555</v>
      </c>
      <c r="G7">
        <v>0.29636560129780198</v>
      </c>
      <c r="H7">
        <v>7.6832012827462298E-2</v>
      </c>
      <c r="I7">
        <v>160</v>
      </c>
      <c r="J7">
        <v>72</v>
      </c>
      <c r="K7">
        <v>1.72821482417033E-4</v>
      </c>
      <c r="L7">
        <v>8.6410741208516495E-4</v>
      </c>
    </row>
    <row r="8" spans="1:15" x14ac:dyDescent="0.25">
      <c r="A8" s="2">
        <v>5</v>
      </c>
      <c r="B8" t="s">
        <v>551</v>
      </c>
      <c r="C8" t="s">
        <v>552</v>
      </c>
      <c r="D8" t="s">
        <v>557</v>
      </c>
      <c r="E8" t="s">
        <v>554</v>
      </c>
      <c r="F8" t="s">
        <v>555</v>
      </c>
      <c r="G8">
        <v>-2.9558916937859499E-2</v>
      </c>
      <c r="H8">
        <v>8.05956559713112E-3</v>
      </c>
      <c r="I8">
        <v>160</v>
      </c>
      <c r="J8">
        <v>160</v>
      </c>
      <c r="K8">
        <v>3.4460745439710098E-4</v>
      </c>
      <c r="L8">
        <v>1.148691514657E-3</v>
      </c>
    </row>
    <row r="9" spans="1:15" x14ac:dyDescent="0.25">
      <c r="A9" s="2">
        <v>6</v>
      </c>
      <c r="B9" t="s">
        <v>551</v>
      </c>
      <c r="C9" t="s">
        <v>552</v>
      </c>
      <c r="D9" t="s">
        <v>558</v>
      </c>
      <c r="E9" t="s">
        <v>554</v>
      </c>
      <c r="F9" t="s">
        <v>555</v>
      </c>
      <c r="G9">
        <v>5.6831165446583697E-2</v>
      </c>
      <c r="H9">
        <v>2.09878307361538E-2</v>
      </c>
      <c r="I9">
        <v>160</v>
      </c>
      <c r="J9">
        <v>160</v>
      </c>
      <c r="K9">
        <v>7.5990211118682396E-3</v>
      </c>
      <c r="L9">
        <v>1.89975527796706E-2</v>
      </c>
    </row>
    <row r="10" spans="1:15" x14ac:dyDescent="0.25">
      <c r="A10" s="2">
        <v>7</v>
      </c>
      <c r="B10" t="s">
        <v>551</v>
      </c>
      <c r="C10" t="s">
        <v>559</v>
      </c>
      <c r="D10" t="s">
        <v>560</v>
      </c>
      <c r="E10" t="s">
        <v>554</v>
      </c>
      <c r="F10" t="s">
        <v>555</v>
      </c>
      <c r="G10">
        <v>0.44365621318769399</v>
      </c>
      <c r="H10">
        <v>0.109408162710388</v>
      </c>
      <c r="I10">
        <v>160</v>
      </c>
      <c r="J10">
        <v>81</v>
      </c>
      <c r="K10" s="42">
        <v>8.2027328743694002E-5</v>
      </c>
      <c r="L10">
        <v>1.27142359552726E-2</v>
      </c>
    </row>
    <row r="11" spans="1:15" x14ac:dyDescent="0.25">
      <c r="A11" s="2">
        <v>8</v>
      </c>
      <c r="B11" t="s">
        <v>551</v>
      </c>
      <c r="C11" t="s">
        <v>559</v>
      </c>
      <c r="D11" t="s">
        <v>561</v>
      </c>
      <c r="E11" t="s">
        <v>554</v>
      </c>
      <c r="F11" t="s">
        <v>555</v>
      </c>
      <c r="G11">
        <v>0.19940375238160099</v>
      </c>
      <c r="H11">
        <v>5.2201687935412099E-2</v>
      </c>
      <c r="I11">
        <v>160</v>
      </c>
      <c r="J11">
        <v>83</v>
      </c>
      <c r="K11">
        <v>1.98425413986147E-4</v>
      </c>
      <c r="L11">
        <v>1.53779695839264E-2</v>
      </c>
    </row>
    <row r="12" spans="1:15" x14ac:dyDescent="0.25">
      <c r="A12" s="2">
        <v>9</v>
      </c>
      <c r="B12" t="s">
        <v>551</v>
      </c>
      <c r="C12" t="s">
        <v>559</v>
      </c>
      <c r="D12" t="s">
        <v>562</v>
      </c>
      <c r="E12" t="s">
        <v>554</v>
      </c>
      <c r="F12" t="s">
        <v>555</v>
      </c>
      <c r="G12">
        <v>0.145397165141262</v>
      </c>
      <c r="H12">
        <v>4.0513592267733503E-2</v>
      </c>
      <c r="I12">
        <v>160</v>
      </c>
      <c r="J12">
        <v>60</v>
      </c>
      <c r="K12">
        <v>4.5546487122619101E-4</v>
      </c>
      <c r="L12">
        <v>2.3532351680019901E-2</v>
      </c>
    </row>
    <row r="13" spans="1:15" x14ac:dyDescent="0.25">
      <c r="A13" s="2">
        <v>10</v>
      </c>
      <c r="B13" t="s">
        <v>551</v>
      </c>
      <c r="C13" t="s">
        <v>559</v>
      </c>
      <c r="D13" t="s">
        <v>563</v>
      </c>
      <c r="E13" t="s">
        <v>554</v>
      </c>
      <c r="F13" t="s">
        <v>555</v>
      </c>
      <c r="G13">
        <v>0.28384195324521899</v>
      </c>
      <c r="H13">
        <v>8.1836205497610698E-2</v>
      </c>
      <c r="I13">
        <v>160</v>
      </c>
      <c r="J13">
        <v>49</v>
      </c>
      <c r="K13">
        <v>6.9202192564521404E-4</v>
      </c>
      <c r="L13">
        <v>2.6815849618752E-2</v>
      </c>
    </row>
    <row r="14" spans="1:15" x14ac:dyDescent="0.25">
      <c r="A14" s="2">
        <v>11</v>
      </c>
      <c r="B14" t="s">
        <v>551</v>
      </c>
      <c r="C14" t="s">
        <v>546</v>
      </c>
      <c r="D14" t="s">
        <v>564</v>
      </c>
      <c r="E14" t="s">
        <v>554</v>
      </c>
      <c r="F14" t="s">
        <v>555</v>
      </c>
      <c r="G14">
        <v>-0.15473518563996699</v>
      </c>
      <c r="H14">
        <v>4.1238275208649103E-2</v>
      </c>
      <c r="I14">
        <v>160</v>
      </c>
      <c r="J14">
        <v>80</v>
      </c>
      <c r="K14">
        <v>2.5405598768299799E-4</v>
      </c>
      <c r="L14">
        <v>8.3955743687658693E-2</v>
      </c>
      <c r="M14" t="s">
        <v>565</v>
      </c>
    </row>
    <row r="15" spans="1:15" x14ac:dyDescent="0.25">
      <c r="A15" s="2">
        <v>12</v>
      </c>
      <c r="B15" t="s">
        <v>551</v>
      </c>
      <c r="C15" t="s">
        <v>546</v>
      </c>
      <c r="D15" t="s">
        <v>566</v>
      </c>
      <c r="E15" t="s">
        <v>554</v>
      </c>
      <c r="F15" t="s">
        <v>555</v>
      </c>
      <c r="G15">
        <v>9.4603670512384802E-2</v>
      </c>
      <c r="H15">
        <v>2.6104792599293901E-2</v>
      </c>
      <c r="I15">
        <v>160</v>
      </c>
      <c r="J15">
        <v>120</v>
      </c>
      <c r="K15">
        <v>4.02343819589419E-4</v>
      </c>
      <c r="L15">
        <v>8.3955743687658693E-2</v>
      </c>
      <c r="M15" t="s">
        <v>567</v>
      </c>
    </row>
    <row r="16" spans="1:15" x14ac:dyDescent="0.25">
      <c r="A16" s="2">
        <v>13</v>
      </c>
      <c r="B16" t="s">
        <v>551</v>
      </c>
      <c r="C16" t="s">
        <v>546</v>
      </c>
      <c r="D16" t="s">
        <v>568</v>
      </c>
      <c r="E16" t="s">
        <v>554</v>
      </c>
      <c r="F16" t="s">
        <v>555</v>
      </c>
      <c r="G16">
        <v>-0.37657318984825799</v>
      </c>
      <c r="H16">
        <v>0.101683735593062</v>
      </c>
      <c r="I16">
        <v>160</v>
      </c>
      <c r="J16">
        <v>90</v>
      </c>
      <c r="K16">
        <v>3.0309278517845202E-4</v>
      </c>
      <c r="L16">
        <v>8.3955743687658693E-2</v>
      </c>
      <c r="M16" t="s">
        <v>569</v>
      </c>
    </row>
    <row r="17" spans="1:13" x14ac:dyDescent="0.25">
      <c r="A17" s="2">
        <v>14</v>
      </c>
      <c r="B17" t="s">
        <v>551</v>
      </c>
      <c r="C17" t="s">
        <v>546</v>
      </c>
      <c r="D17" t="s">
        <v>570</v>
      </c>
      <c r="E17" t="s">
        <v>554</v>
      </c>
      <c r="F17" t="s">
        <v>555</v>
      </c>
      <c r="G17">
        <v>0.149080690915224</v>
      </c>
      <c r="H17">
        <v>4.2409634149074303E-2</v>
      </c>
      <c r="I17">
        <v>160</v>
      </c>
      <c r="J17">
        <v>19</v>
      </c>
      <c r="K17">
        <v>5.88840542892528E-4</v>
      </c>
      <c r="L17">
        <v>9.2153544962680703E-2</v>
      </c>
      <c r="M17" t="s">
        <v>571</v>
      </c>
    </row>
    <row r="18" spans="1:13" x14ac:dyDescent="0.25">
      <c r="A18" s="2">
        <v>16</v>
      </c>
      <c r="B18" t="s">
        <v>572</v>
      </c>
      <c r="C18" t="s">
        <v>552</v>
      </c>
      <c r="D18" t="s">
        <v>557</v>
      </c>
      <c r="E18" t="s">
        <v>554</v>
      </c>
      <c r="F18" t="s">
        <v>555</v>
      </c>
      <c r="G18">
        <v>3.4980374935690797E-2</v>
      </c>
      <c r="H18">
        <v>1.08813737339517E-2</v>
      </c>
      <c r="I18">
        <v>158</v>
      </c>
      <c r="J18">
        <v>158</v>
      </c>
      <c r="K18">
        <v>1.61896545198687E-3</v>
      </c>
      <c r="L18">
        <v>1.6189654519868701E-2</v>
      </c>
    </row>
    <row r="19" spans="1:13" x14ac:dyDescent="0.25">
      <c r="A19" s="2">
        <v>17</v>
      </c>
      <c r="B19" t="s">
        <v>572</v>
      </c>
      <c r="C19" t="s">
        <v>552</v>
      </c>
      <c r="D19" t="s">
        <v>553</v>
      </c>
      <c r="E19" t="s">
        <v>554</v>
      </c>
      <c r="F19" t="s">
        <v>555</v>
      </c>
      <c r="G19">
        <v>-8.35675519695111E-2</v>
      </c>
      <c r="H19">
        <v>3.1442779986436499E-2</v>
      </c>
      <c r="I19">
        <v>158</v>
      </c>
      <c r="J19">
        <v>158</v>
      </c>
      <c r="K19">
        <v>8.7743705640414907E-3</v>
      </c>
      <c r="L19">
        <v>2.9247901880138299E-2</v>
      </c>
    </row>
    <row r="20" spans="1:13" x14ac:dyDescent="0.25">
      <c r="A20" s="2">
        <v>18</v>
      </c>
      <c r="B20" t="s">
        <v>572</v>
      </c>
      <c r="C20" t="s">
        <v>552</v>
      </c>
      <c r="D20" t="s">
        <v>558</v>
      </c>
      <c r="E20" t="s">
        <v>554</v>
      </c>
      <c r="F20" t="s">
        <v>555</v>
      </c>
      <c r="G20">
        <v>-7.9354964183664806E-2</v>
      </c>
      <c r="H20">
        <v>2.9647575133924901E-2</v>
      </c>
      <c r="I20">
        <v>158</v>
      </c>
      <c r="J20">
        <v>158</v>
      </c>
      <c r="K20">
        <v>8.3187246744566706E-3</v>
      </c>
      <c r="L20">
        <v>2.9247901880138299E-2</v>
      </c>
    </row>
    <row r="21" spans="1:13" x14ac:dyDescent="0.25">
      <c r="A21" s="2">
        <v>19</v>
      </c>
      <c r="B21" t="s">
        <v>572</v>
      </c>
      <c r="C21" t="s">
        <v>559</v>
      </c>
      <c r="D21" t="s">
        <v>573</v>
      </c>
      <c r="E21" t="s">
        <v>554</v>
      </c>
      <c r="F21" t="s">
        <v>555</v>
      </c>
      <c r="G21">
        <v>0.26531094264201999</v>
      </c>
      <c r="H21">
        <v>7.0185886293309199E-2</v>
      </c>
      <c r="I21">
        <v>158</v>
      </c>
      <c r="J21">
        <v>142</v>
      </c>
      <c r="K21">
        <v>2.3069583738909299E-4</v>
      </c>
      <c r="L21">
        <v>1.8340319072432901E-2</v>
      </c>
    </row>
    <row r="22" spans="1:13" x14ac:dyDescent="0.25">
      <c r="A22" s="2">
        <v>20</v>
      </c>
      <c r="B22" t="s">
        <v>572</v>
      </c>
      <c r="C22" t="s">
        <v>559</v>
      </c>
      <c r="D22" t="s">
        <v>574</v>
      </c>
      <c r="E22" t="s">
        <v>554</v>
      </c>
      <c r="F22" t="s">
        <v>555</v>
      </c>
      <c r="G22">
        <v>0.25181999970195801</v>
      </c>
      <c r="H22">
        <v>6.6036573013694796E-2</v>
      </c>
      <c r="I22">
        <v>158</v>
      </c>
      <c r="J22">
        <v>150</v>
      </c>
      <c r="K22">
        <v>2.04310776123456E-4</v>
      </c>
      <c r="L22">
        <v>1.8340319072432901E-2</v>
      </c>
    </row>
    <row r="23" spans="1:13" x14ac:dyDescent="0.25">
      <c r="A23" s="2">
        <v>21</v>
      </c>
      <c r="B23" t="s">
        <v>572</v>
      </c>
      <c r="C23" t="s">
        <v>559</v>
      </c>
      <c r="D23" t="s">
        <v>575</v>
      </c>
      <c r="E23" t="s">
        <v>554</v>
      </c>
      <c r="F23" t="s">
        <v>555</v>
      </c>
      <c r="G23">
        <v>0.220401340808559</v>
      </c>
      <c r="H23">
        <v>6.3560544332978697E-2</v>
      </c>
      <c r="I23">
        <v>158</v>
      </c>
      <c r="J23">
        <v>157</v>
      </c>
      <c r="K23">
        <v>6.9659780797013803E-4</v>
      </c>
      <c r="L23">
        <v>2.7689762866813E-2</v>
      </c>
    </row>
    <row r="24" spans="1:13" x14ac:dyDescent="0.25">
      <c r="A24" s="2">
        <v>22</v>
      </c>
      <c r="B24" t="s">
        <v>572</v>
      </c>
      <c r="C24" t="s">
        <v>559</v>
      </c>
      <c r="D24" t="s">
        <v>576</v>
      </c>
      <c r="E24" t="s">
        <v>554</v>
      </c>
      <c r="F24" t="s">
        <v>555</v>
      </c>
      <c r="G24">
        <v>0.267638234218321</v>
      </c>
      <c r="H24">
        <v>7.5707111717873796E-2</v>
      </c>
      <c r="I24">
        <v>158</v>
      </c>
      <c r="J24">
        <v>150</v>
      </c>
      <c r="K24">
        <v>5.51697963834188E-4</v>
      </c>
      <c r="L24">
        <v>2.7689762866813E-2</v>
      </c>
    </row>
    <row r="25" spans="1:13" x14ac:dyDescent="0.25">
      <c r="A25" s="2">
        <v>23</v>
      </c>
      <c r="B25" t="s">
        <v>572</v>
      </c>
      <c r="C25" t="s">
        <v>559</v>
      </c>
      <c r="D25" t="s">
        <v>577</v>
      </c>
      <c r="E25" t="s">
        <v>554</v>
      </c>
      <c r="F25" t="s">
        <v>555</v>
      </c>
      <c r="G25">
        <v>0.46731452743250901</v>
      </c>
      <c r="H25">
        <v>0.14148257483881099</v>
      </c>
      <c r="I25">
        <v>158</v>
      </c>
      <c r="J25">
        <v>90</v>
      </c>
      <c r="K25">
        <v>1.2124348932022601E-3</v>
      </c>
      <c r="L25">
        <v>3.8015694401382097E-2</v>
      </c>
    </row>
    <row r="26" spans="1:13" x14ac:dyDescent="0.25">
      <c r="A26" s="2">
        <v>24</v>
      </c>
      <c r="B26" t="s">
        <v>572</v>
      </c>
      <c r="C26" t="s">
        <v>559</v>
      </c>
      <c r="D26" t="s">
        <v>578</v>
      </c>
      <c r="E26" t="s">
        <v>554</v>
      </c>
      <c r="F26" t="s">
        <v>555</v>
      </c>
      <c r="G26">
        <v>0.372877080540225</v>
      </c>
      <c r="H26">
        <v>0.115475420130425</v>
      </c>
      <c r="I26">
        <v>158</v>
      </c>
      <c r="J26">
        <v>74</v>
      </c>
      <c r="K26">
        <v>1.54519457359356E-3</v>
      </c>
      <c r="L26">
        <v>3.8015694401382097E-2</v>
      </c>
    </row>
    <row r="27" spans="1:13" x14ac:dyDescent="0.25">
      <c r="A27" s="2">
        <v>25</v>
      </c>
      <c r="B27" t="s">
        <v>572</v>
      </c>
      <c r="C27" t="s">
        <v>559</v>
      </c>
      <c r="D27" t="s">
        <v>579</v>
      </c>
      <c r="E27" t="s">
        <v>554</v>
      </c>
      <c r="F27" t="s">
        <v>555</v>
      </c>
      <c r="G27">
        <v>-0.40881084511518601</v>
      </c>
      <c r="H27">
        <v>0.12757607983627001</v>
      </c>
      <c r="I27">
        <v>158</v>
      </c>
      <c r="J27">
        <v>101</v>
      </c>
      <c r="K27">
        <v>1.6736469233312901E-3</v>
      </c>
      <c r="L27">
        <v>3.8015694401382097E-2</v>
      </c>
    </row>
    <row r="28" spans="1:13" x14ac:dyDescent="0.25">
      <c r="A28" s="2">
        <v>26</v>
      </c>
      <c r="B28" t="s">
        <v>572</v>
      </c>
      <c r="C28" t="s">
        <v>546</v>
      </c>
      <c r="D28" t="s">
        <v>580</v>
      </c>
      <c r="E28" t="s">
        <v>554</v>
      </c>
      <c r="F28" t="s">
        <v>555</v>
      </c>
      <c r="G28">
        <v>-0.51787863817368396</v>
      </c>
      <c r="H28">
        <v>0.117281883915569</v>
      </c>
      <c r="I28">
        <v>158</v>
      </c>
      <c r="J28">
        <v>130</v>
      </c>
      <c r="K28" s="42">
        <v>1.9898384591307699E-5</v>
      </c>
      <c r="L28">
        <v>1.3013543522715301E-2</v>
      </c>
      <c r="M28" t="s">
        <v>581</v>
      </c>
    </row>
    <row r="29" spans="1:13" x14ac:dyDescent="0.25">
      <c r="A29" s="2">
        <v>27</v>
      </c>
      <c r="B29" t="s">
        <v>572</v>
      </c>
      <c r="C29" t="s">
        <v>546</v>
      </c>
      <c r="D29" t="s">
        <v>582</v>
      </c>
      <c r="E29" t="s">
        <v>554</v>
      </c>
      <c r="F29" t="s">
        <v>555</v>
      </c>
      <c r="G29">
        <v>0.124359723992954</v>
      </c>
      <c r="H29">
        <v>3.1573727881212203E-2</v>
      </c>
      <c r="I29">
        <v>158</v>
      </c>
      <c r="J29">
        <v>41</v>
      </c>
      <c r="K29">
        <v>1.28326246585202E-4</v>
      </c>
      <c r="L29">
        <v>2.19623827277214E-2</v>
      </c>
      <c r="M29" t="s">
        <v>583</v>
      </c>
    </row>
    <row r="30" spans="1:13" x14ac:dyDescent="0.25">
      <c r="A30" s="2">
        <v>28</v>
      </c>
      <c r="B30" t="s">
        <v>572</v>
      </c>
      <c r="C30" t="s">
        <v>546</v>
      </c>
      <c r="D30" t="s">
        <v>584</v>
      </c>
      <c r="E30" t="s">
        <v>554</v>
      </c>
      <c r="F30" t="s">
        <v>555</v>
      </c>
      <c r="G30">
        <v>0.12829621341903599</v>
      </c>
      <c r="H30">
        <v>3.2294749829298801E-2</v>
      </c>
      <c r="I30">
        <v>158</v>
      </c>
      <c r="J30">
        <v>139</v>
      </c>
      <c r="K30">
        <v>1.1293286176116701E-4</v>
      </c>
      <c r="L30">
        <v>2.19623827277214E-2</v>
      </c>
      <c r="M30" t="s">
        <v>585</v>
      </c>
    </row>
    <row r="31" spans="1:13" x14ac:dyDescent="0.25">
      <c r="A31" s="2">
        <v>29</v>
      </c>
      <c r="B31" t="s">
        <v>572</v>
      </c>
      <c r="C31" t="s">
        <v>546</v>
      </c>
      <c r="D31" t="s">
        <v>586</v>
      </c>
      <c r="E31" t="s">
        <v>554</v>
      </c>
      <c r="F31" t="s">
        <v>555</v>
      </c>
      <c r="G31">
        <v>-0.78938583280893304</v>
      </c>
      <c r="H31">
        <v>0.20104096790061901</v>
      </c>
      <c r="I31">
        <v>158</v>
      </c>
      <c r="J31">
        <v>115</v>
      </c>
      <c r="K31">
        <v>1.3432649986373999E-4</v>
      </c>
      <c r="L31">
        <v>2.19623827277214E-2</v>
      </c>
      <c r="M31" t="s">
        <v>587</v>
      </c>
    </row>
    <row r="32" spans="1:13" x14ac:dyDescent="0.25">
      <c r="A32" s="2">
        <v>30</v>
      </c>
      <c r="B32" t="s">
        <v>572</v>
      </c>
      <c r="C32" t="s">
        <v>546</v>
      </c>
      <c r="D32" t="s">
        <v>588</v>
      </c>
      <c r="E32" t="s">
        <v>554</v>
      </c>
      <c r="F32" t="s">
        <v>555</v>
      </c>
      <c r="G32">
        <v>0.25748974665061403</v>
      </c>
      <c r="H32">
        <v>6.6977649704943798E-2</v>
      </c>
      <c r="I32">
        <v>158</v>
      </c>
      <c r="J32">
        <v>150</v>
      </c>
      <c r="K32">
        <v>1.8224796030903199E-4</v>
      </c>
      <c r="L32">
        <v>2.38380332084214E-2</v>
      </c>
      <c r="M32" t="s">
        <v>589</v>
      </c>
    </row>
    <row r="33" spans="1:13" x14ac:dyDescent="0.25">
      <c r="A33" s="2">
        <v>31</v>
      </c>
      <c r="B33" t="s">
        <v>572</v>
      </c>
      <c r="C33" t="s">
        <v>546</v>
      </c>
      <c r="D33" t="s">
        <v>590</v>
      </c>
      <c r="E33" t="s">
        <v>554</v>
      </c>
      <c r="F33" t="s">
        <v>555</v>
      </c>
      <c r="G33">
        <v>-0.155339421015186</v>
      </c>
      <c r="H33">
        <v>4.5426070316263403E-2</v>
      </c>
      <c r="I33">
        <v>158</v>
      </c>
      <c r="J33">
        <v>80</v>
      </c>
      <c r="K33">
        <v>8.2037098033469803E-4</v>
      </c>
      <c r="L33">
        <v>7.7311426110199005E-2</v>
      </c>
      <c r="M33" t="s">
        <v>587</v>
      </c>
    </row>
    <row r="34" spans="1:13" x14ac:dyDescent="0.25">
      <c r="A34" s="2">
        <v>32</v>
      </c>
      <c r="B34" t="s">
        <v>572</v>
      </c>
      <c r="C34" t="s">
        <v>546</v>
      </c>
      <c r="D34" s="42" t="s">
        <v>591</v>
      </c>
      <c r="E34" t="s">
        <v>554</v>
      </c>
      <c r="F34" t="s">
        <v>555</v>
      </c>
      <c r="G34">
        <v>-0.26291644533060798</v>
      </c>
      <c r="H34">
        <v>7.6942458273478995E-2</v>
      </c>
      <c r="I34">
        <v>158</v>
      </c>
      <c r="J34">
        <v>53</v>
      </c>
      <c r="K34">
        <v>8.2749232839662498E-4</v>
      </c>
      <c r="L34">
        <v>7.7311426110199005E-2</v>
      </c>
      <c r="M34" t="s">
        <v>592</v>
      </c>
    </row>
    <row r="35" spans="1:13" x14ac:dyDescent="0.25">
      <c r="A35" s="2">
        <v>33</v>
      </c>
      <c r="B35" t="s">
        <v>593</v>
      </c>
      <c r="C35" t="s">
        <v>552</v>
      </c>
      <c r="D35" t="s">
        <v>553</v>
      </c>
      <c r="E35" t="s">
        <v>594</v>
      </c>
      <c r="F35" t="s">
        <v>484</v>
      </c>
      <c r="G35">
        <v>0.33793487906550701</v>
      </c>
      <c r="H35">
        <v>4.1912928877610903E-2</v>
      </c>
      <c r="I35">
        <v>159</v>
      </c>
      <c r="J35">
        <v>159</v>
      </c>
      <c r="K35" s="42">
        <v>2.8019966977340202E-13</v>
      </c>
      <c r="L35" s="42">
        <v>2.80199669773402E-12</v>
      </c>
    </row>
    <row r="36" spans="1:13" x14ac:dyDescent="0.25">
      <c r="A36" s="2">
        <v>34</v>
      </c>
      <c r="B36" t="s">
        <v>593</v>
      </c>
      <c r="C36" t="s">
        <v>552</v>
      </c>
      <c r="D36" t="s">
        <v>557</v>
      </c>
      <c r="E36" t="s">
        <v>594</v>
      </c>
      <c r="F36" t="s">
        <v>484</v>
      </c>
      <c r="G36">
        <v>-8.4279265916163706E-2</v>
      </c>
      <c r="H36">
        <v>1.1387059022556901E-2</v>
      </c>
      <c r="I36">
        <v>159</v>
      </c>
      <c r="J36">
        <v>159</v>
      </c>
      <c r="K36" s="42">
        <v>1.0841301493675299E-11</v>
      </c>
      <c r="L36" s="42">
        <v>5.4206507468376701E-11</v>
      </c>
    </row>
    <row r="37" spans="1:13" x14ac:dyDescent="0.25">
      <c r="A37" s="2">
        <v>35</v>
      </c>
      <c r="B37" t="s">
        <v>593</v>
      </c>
      <c r="C37" t="s">
        <v>552</v>
      </c>
      <c r="D37" t="s">
        <v>595</v>
      </c>
      <c r="E37" t="s">
        <v>594</v>
      </c>
      <c r="F37" t="s">
        <v>484</v>
      </c>
      <c r="G37">
        <v>0.50879458167740499</v>
      </c>
      <c r="H37">
        <v>9.5519016804919393E-2</v>
      </c>
      <c r="I37">
        <v>159</v>
      </c>
      <c r="J37">
        <v>139</v>
      </c>
      <c r="K37" s="42">
        <v>3.8310295141057301E-7</v>
      </c>
      <c r="L37" s="42">
        <v>1.2770098380352401E-6</v>
      </c>
    </row>
    <row r="38" spans="1:13" x14ac:dyDescent="0.25">
      <c r="A38" s="2">
        <v>36</v>
      </c>
      <c r="B38" t="s">
        <v>593</v>
      </c>
      <c r="C38" t="s">
        <v>552</v>
      </c>
      <c r="D38" t="s">
        <v>556</v>
      </c>
      <c r="E38" t="s">
        <v>594</v>
      </c>
      <c r="F38" t="s">
        <v>484</v>
      </c>
      <c r="G38">
        <v>0.44889694371627697</v>
      </c>
      <c r="H38">
        <v>0.11633115215138499</v>
      </c>
      <c r="I38">
        <v>159</v>
      </c>
      <c r="J38">
        <v>77</v>
      </c>
      <c r="K38">
        <v>1.7235185435830901E-4</v>
      </c>
      <c r="L38">
        <v>4.30879635895771E-4</v>
      </c>
    </row>
    <row r="39" spans="1:13" x14ac:dyDescent="0.25">
      <c r="A39" s="2">
        <v>37</v>
      </c>
      <c r="B39" t="s">
        <v>593</v>
      </c>
      <c r="C39" t="s">
        <v>552</v>
      </c>
      <c r="D39" t="s">
        <v>558</v>
      </c>
      <c r="E39" t="s">
        <v>594</v>
      </c>
      <c r="F39" t="s">
        <v>484</v>
      </c>
      <c r="G39">
        <v>8.9173656133069906E-2</v>
      </c>
      <c r="H39">
        <v>3.12292875778136E-2</v>
      </c>
      <c r="I39">
        <v>159</v>
      </c>
      <c r="J39">
        <v>159</v>
      </c>
      <c r="K39">
        <v>4.9424763014802404E-3</v>
      </c>
      <c r="L39">
        <v>9.8849526029604704E-3</v>
      </c>
    </row>
    <row r="40" spans="1:13" x14ac:dyDescent="0.25">
      <c r="A40" s="2">
        <v>38</v>
      </c>
      <c r="B40" t="s">
        <v>593</v>
      </c>
      <c r="C40" t="s">
        <v>552</v>
      </c>
      <c r="D40" t="s">
        <v>596</v>
      </c>
      <c r="E40" t="s">
        <v>594</v>
      </c>
      <c r="F40" t="s">
        <v>484</v>
      </c>
      <c r="G40">
        <v>0.130145558023784</v>
      </c>
      <c r="H40">
        <v>5.5405758350035202E-2</v>
      </c>
      <c r="I40">
        <v>159</v>
      </c>
      <c r="J40">
        <v>159</v>
      </c>
      <c r="K40">
        <v>2.02046994510626E-2</v>
      </c>
      <c r="L40">
        <v>3.3674499085104302E-2</v>
      </c>
    </row>
    <row r="41" spans="1:13" x14ac:dyDescent="0.25">
      <c r="A41" s="2">
        <v>39</v>
      </c>
      <c r="B41" t="s">
        <v>593</v>
      </c>
      <c r="C41" t="s">
        <v>559</v>
      </c>
      <c r="D41" t="s">
        <v>597</v>
      </c>
      <c r="E41" t="s">
        <v>594</v>
      </c>
      <c r="F41" t="s">
        <v>484</v>
      </c>
      <c r="G41">
        <v>-0.38619946883283002</v>
      </c>
      <c r="H41">
        <v>4.5104978870400499E-2</v>
      </c>
      <c r="I41">
        <v>159</v>
      </c>
      <c r="J41">
        <v>139</v>
      </c>
      <c r="K41" s="42">
        <v>1.6517928824739501E-14</v>
      </c>
      <c r="L41" s="42">
        <v>2.64286861195833E-12</v>
      </c>
    </row>
    <row r="42" spans="1:13" x14ac:dyDescent="0.25">
      <c r="A42" s="2">
        <v>40</v>
      </c>
      <c r="B42" t="s">
        <v>593</v>
      </c>
      <c r="C42" t="s">
        <v>559</v>
      </c>
      <c r="D42" t="s">
        <v>598</v>
      </c>
      <c r="E42" t="s">
        <v>594</v>
      </c>
      <c r="F42" t="s">
        <v>484</v>
      </c>
      <c r="G42">
        <v>0.98402195618260402</v>
      </c>
      <c r="H42">
        <v>0.12701470683656699</v>
      </c>
      <c r="I42">
        <v>159</v>
      </c>
      <c r="J42">
        <v>123</v>
      </c>
      <c r="K42" s="42">
        <v>1.6255397160598099E-12</v>
      </c>
      <c r="L42" s="42">
        <v>1.3004317728478499E-10</v>
      </c>
    </row>
    <row r="43" spans="1:13" x14ac:dyDescent="0.25">
      <c r="A43" s="2">
        <v>41</v>
      </c>
      <c r="B43" t="s">
        <v>593</v>
      </c>
      <c r="C43" t="s">
        <v>559</v>
      </c>
      <c r="D43" t="s">
        <v>599</v>
      </c>
      <c r="E43" t="s">
        <v>594</v>
      </c>
      <c r="F43" t="s">
        <v>484</v>
      </c>
      <c r="G43">
        <v>0.65102043625907502</v>
      </c>
      <c r="H43">
        <v>8.4906250008476694E-2</v>
      </c>
      <c r="I43">
        <v>159</v>
      </c>
      <c r="J43">
        <v>132</v>
      </c>
      <c r="K43" s="42">
        <v>2.5256178068408501E-12</v>
      </c>
      <c r="L43" s="42">
        <v>1.34699616364846E-10</v>
      </c>
    </row>
    <row r="44" spans="1:13" x14ac:dyDescent="0.25">
      <c r="A44" s="2">
        <v>42</v>
      </c>
      <c r="B44" t="s">
        <v>593</v>
      </c>
      <c r="C44" t="s">
        <v>559</v>
      </c>
      <c r="D44" t="s">
        <v>600</v>
      </c>
      <c r="E44" t="s">
        <v>594</v>
      </c>
      <c r="F44" t="s">
        <v>484</v>
      </c>
      <c r="G44">
        <v>-0.56131880408350299</v>
      </c>
      <c r="H44">
        <v>8.5954319946210903E-2</v>
      </c>
      <c r="I44">
        <v>159</v>
      </c>
      <c r="J44">
        <v>137</v>
      </c>
      <c r="K44" s="42">
        <v>1.0863600235501399E-9</v>
      </c>
      <c r="L44" s="42">
        <v>4.3454400942005797E-8</v>
      </c>
    </row>
    <row r="45" spans="1:13" x14ac:dyDescent="0.25">
      <c r="A45" s="2">
        <v>43</v>
      </c>
      <c r="B45" t="s">
        <v>593</v>
      </c>
      <c r="C45" t="s">
        <v>559</v>
      </c>
      <c r="D45" t="s">
        <v>601</v>
      </c>
      <c r="E45" t="s">
        <v>594</v>
      </c>
      <c r="F45" t="s">
        <v>484</v>
      </c>
      <c r="G45">
        <v>-0.207728442156729</v>
      </c>
      <c r="H45">
        <v>3.2734334463133501E-2</v>
      </c>
      <c r="I45">
        <v>159</v>
      </c>
      <c r="J45">
        <v>159</v>
      </c>
      <c r="K45" s="42">
        <v>2.7827592638418499E-9</v>
      </c>
      <c r="L45" s="42">
        <v>8.9048296442939104E-8</v>
      </c>
    </row>
    <row r="46" spans="1:13" x14ac:dyDescent="0.25">
      <c r="A46" s="2">
        <v>44</v>
      </c>
      <c r="B46" t="s">
        <v>593</v>
      </c>
      <c r="C46" t="s">
        <v>559</v>
      </c>
      <c r="D46" t="s">
        <v>602</v>
      </c>
      <c r="E46" t="s">
        <v>594</v>
      </c>
      <c r="F46" t="s">
        <v>484</v>
      </c>
      <c r="G46">
        <v>0.39441301637073301</v>
      </c>
      <c r="H46">
        <v>6.2582193156563798E-2</v>
      </c>
      <c r="I46">
        <v>159</v>
      </c>
      <c r="J46">
        <v>146</v>
      </c>
      <c r="K46" s="42">
        <v>3.4677256531407699E-9</v>
      </c>
      <c r="L46" s="42">
        <v>9.2472684083753998E-8</v>
      </c>
    </row>
    <row r="47" spans="1:13" x14ac:dyDescent="0.25">
      <c r="A47" s="2">
        <v>45</v>
      </c>
      <c r="B47" t="s">
        <v>593</v>
      </c>
      <c r="C47" t="s">
        <v>559</v>
      </c>
      <c r="D47" t="s">
        <v>603</v>
      </c>
      <c r="E47" t="s">
        <v>594</v>
      </c>
      <c r="F47" t="s">
        <v>484</v>
      </c>
      <c r="G47">
        <v>0.196866958767136</v>
      </c>
      <c r="H47">
        <v>3.2332120940947701E-2</v>
      </c>
      <c r="I47">
        <v>159</v>
      </c>
      <c r="J47">
        <v>159</v>
      </c>
      <c r="K47" s="42">
        <v>1.0073266180110301E-8</v>
      </c>
      <c r="L47" s="42">
        <v>2.3024608411680801E-7</v>
      </c>
    </row>
    <row r="48" spans="1:13" x14ac:dyDescent="0.25">
      <c r="A48" s="2">
        <v>46</v>
      </c>
      <c r="B48" t="s">
        <v>593</v>
      </c>
      <c r="C48" t="s">
        <v>559</v>
      </c>
      <c r="D48" t="s">
        <v>604</v>
      </c>
      <c r="E48" t="s">
        <v>594</v>
      </c>
      <c r="F48" t="s">
        <v>484</v>
      </c>
      <c r="G48">
        <v>-0.79258749386861205</v>
      </c>
      <c r="H48">
        <v>0.13875925496890101</v>
      </c>
      <c r="I48">
        <v>159</v>
      </c>
      <c r="J48">
        <v>120</v>
      </c>
      <c r="K48" s="42">
        <v>6.3045720272917997E-8</v>
      </c>
      <c r="L48" s="42">
        <v>1.2609144054583599E-6</v>
      </c>
    </row>
    <row r="49" spans="1:12" x14ac:dyDescent="0.25">
      <c r="A49" s="2">
        <v>47</v>
      </c>
      <c r="B49" t="s">
        <v>593</v>
      </c>
      <c r="C49" t="s">
        <v>559</v>
      </c>
      <c r="D49" t="s">
        <v>605</v>
      </c>
      <c r="E49" t="s">
        <v>594</v>
      </c>
      <c r="F49" t="s">
        <v>484</v>
      </c>
      <c r="G49">
        <v>-0.228782864852802</v>
      </c>
      <c r="H49">
        <v>4.1408929832502397E-2</v>
      </c>
      <c r="I49">
        <v>159</v>
      </c>
      <c r="J49">
        <v>100</v>
      </c>
      <c r="K49" s="42">
        <v>1.5275860041662899E-7</v>
      </c>
      <c r="L49" s="42">
        <v>2.7157084518511901E-6</v>
      </c>
    </row>
    <row r="50" spans="1:12" x14ac:dyDescent="0.25">
      <c r="A50" s="2">
        <v>48</v>
      </c>
      <c r="B50" t="s">
        <v>593</v>
      </c>
      <c r="C50" t="s">
        <v>559</v>
      </c>
      <c r="D50" t="s">
        <v>606</v>
      </c>
      <c r="E50" t="s">
        <v>594</v>
      </c>
      <c r="F50" t="s">
        <v>484</v>
      </c>
      <c r="G50">
        <v>0.52091124803369904</v>
      </c>
      <c r="H50">
        <v>9.8773155818195402E-2</v>
      </c>
      <c r="I50">
        <v>159</v>
      </c>
      <c r="J50">
        <v>134</v>
      </c>
      <c r="K50" s="42">
        <v>4.87685125685347E-7</v>
      </c>
      <c r="L50" s="42">
        <v>7.8029620109655605E-6</v>
      </c>
    </row>
    <row r="51" spans="1:12" x14ac:dyDescent="0.25">
      <c r="A51" s="2">
        <v>49</v>
      </c>
      <c r="B51" t="s">
        <v>593</v>
      </c>
      <c r="C51" t="s">
        <v>559</v>
      </c>
      <c r="D51" t="s">
        <v>607</v>
      </c>
      <c r="E51" t="s">
        <v>594</v>
      </c>
      <c r="F51" t="s">
        <v>484</v>
      </c>
      <c r="G51">
        <v>0.50156509625312695</v>
      </c>
      <c r="H51">
        <v>9.5806564868479993E-2</v>
      </c>
      <c r="I51">
        <v>159</v>
      </c>
      <c r="J51">
        <v>139</v>
      </c>
      <c r="K51" s="42">
        <v>5.8135796519814699E-7</v>
      </c>
      <c r="L51" s="42">
        <v>8.4561158574275996E-6</v>
      </c>
    </row>
    <row r="52" spans="1:12" x14ac:dyDescent="0.25">
      <c r="A52" s="2">
        <v>50</v>
      </c>
      <c r="B52" t="s">
        <v>593</v>
      </c>
      <c r="C52" t="s">
        <v>559</v>
      </c>
      <c r="D52" t="s">
        <v>574</v>
      </c>
      <c r="E52" t="s">
        <v>594</v>
      </c>
      <c r="F52" t="s">
        <v>484</v>
      </c>
      <c r="G52">
        <v>-0.48594774777945399</v>
      </c>
      <c r="H52">
        <v>9.53741255114227E-2</v>
      </c>
      <c r="I52">
        <v>159</v>
      </c>
      <c r="J52">
        <v>146</v>
      </c>
      <c r="K52" s="42">
        <v>1.0914497879307301E-6</v>
      </c>
      <c r="L52" s="42">
        <v>1.45526638390764E-5</v>
      </c>
    </row>
    <row r="53" spans="1:12" x14ac:dyDescent="0.25">
      <c r="A53" s="2">
        <v>51</v>
      </c>
      <c r="B53" t="s">
        <v>593</v>
      </c>
      <c r="C53" t="s">
        <v>559</v>
      </c>
      <c r="D53" t="s">
        <v>608</v>
      </c>
      <c r="E53" t="s">
        <v>594</v>
      </c>
      <c r="F53" t="s">
        <v>484</v>
      </c>
      <c r="G53">
        <v>-0.21172576898457299</v>
      </c>
      <c r="H53">
        <v>4.19478916368363E-2</v>
      </c>
      <c r="I53">
        <v>159</v>
      </c>
      <c r="J53">
        <v>149</v>
      </c>
      <c r="K53" s="42">
        <v>1.3501355489421101E-6</v>
      </c>
      <c r="L53" s="42">
        <v>1.6617052910056701E-5</v>
      </c>
    </row>
    <row r="54" spans="1:12" x14ac:dyDescent="0.25">
      <c r="A54" s="2">
        <v>52</v>
      </c>
      <c r="B54" t="s">
        <v>593</v>
      </c>
      <c r="C54" t="s">
        <v>559</v>
      </c>
      <c r="D54" t="s">
        <v>609</v>
      </c>
      <c r="E54" t="s">
        <v>594</v>
      </c>
      <c r="F54" t="s">
        <v>484</v>
      </c>
      <c r="G54">
        <v>0.54844394958957299</v>
      </c>
      <c r="H54">
        <v>0.11664059295455501</v>
      </c>
      <c r="I54">
        <v>159</v>
      </c>
      <c r="J54">
        <v>41</v>
      </c>
      <c r="K54" s="42">
        <v>6.0368363902518301E-6</v>
      </c>
      <c r="L54" s="42">
        <v>6.8992415888592397E-5</v>
      </c>
    </row>
    <row r="55" spans="1:12" x14ac:dyDescent="0.25">
      <c r="A55" s="2">
        <v>53</v>
      </c>
      <c r="B55" t="s">
        <v>593</v>
      </c>
      <c r="C55" t="s">
        <v>559</v>
      </c>
      <c r="D55" t="s">
        <v>610</v>
      </c>
      <c r="E55" t="s">
        <v>594</v>
      </c>
      <c r="F55" t="s">
        <v>484</v>
      </c>
      <c r="G55">
        <v>0.224608915229182</v>
      </c>
      <c r="H55">
        <v>5.0040957285168101E-2</v>
      </c>
      <c r="I55">
        <v>159</v>
      </c>
      <c r="J55">
        <v>119</v>
      </c>
      <c r="K55" s="42">
        <v>1.47140956177406E-5</v>
      </c>
      <c r="L55">
        <v>1.569503532559E-4</v>
      </c>
    </row>
    <row r="56" spans="1:12" x14ac:dyDescent="0.25">
      <c r="A56" s="2">
        <v>54</v>
      </c>
      <c r="B56" t="s">
        <v>593</v>
      </c>
      <c r="C56" t="s">
        <v>559</v>
      </c>
      <c r="D56" t="s">
        <v>611</v>
      </c>
      <c r="E56" t="s">
        <v>594</v>
      </c>
      <c r="F56" t="s">
        <v>484</v>
      </c>
      <c r="G56">
        <v>-0.44074858947938</v>
      </c>
      <c r="H56">
        <v>0.102255524270631</v>
      </c>
      <c r="I56">
        <v>159</v>
      </c>
      <c r="J56">
        <v>101</v>
      </c>
      <c r="K56" s="42">
        <v>3.0299997485619001E-5</v>
      </c>
      <c r="L56">
        <v>3.0299997485619E-4</v>
      </c>
    </row>
    <row r="57" spans="1:12" x14ac:dyDescent="0.25">
      <c r="A57" s="2">
        <v>55</v>
      </c>
      <c r="B57" t="s">
        <v>593</v>
      </c>
      <c r="C57" t="s">
        <v>559</v>
      </c>
      <c r="D57" t="s">
        <v>612</v>
      </c>
      <c r="E57" t="s">
        <v>594</v>
      </c>
      <c r="F57" t="s">
        <v>484</v>
      </c>
      <c r="G57">
        <v>0.42315422128969299</v>
      </c>
      <c r="H57">
        <v>0.105570786026804</v>
      </c>
      <c r="I57">
        <v>159</v>
      </c>
      <c r="J57">
        <v>152</v>
      </c>
      <c r="K57" s="42">
        <v>9.8386028490278594E-5</v>
      </c>
      <c r="L57">
        <v>9.2598615049674002E-4</v>
      </c>
    </row>
    <row r="58" spans="1:12" x14ac:dyDescent="0.25">
      <c r="A58" s="2">
        <v>56</v>
      </c>
      <c r="B58" t="s">
        <v>593</v>
      </c>
      <c r="C58" t="s">
        <v>559</v>
      </c>
      <c r="D58" t="s">
        <v>613</v>
      </c>
      <c r="E58" t="s">
        <v>594</v>
      </c>
      <c r="F58" t="s">
        <v>484</v>
      </c>
      <c r="G58">
        <v>0.32588652998905798</v>
      </c>
      <c r="H58">
        <v>8.5476666860537703E-2</v>
      </c>
      <c r="I58">
        <v>159</v>
      </c>
      <c r="J58">
        <v>159</v>
      </c>
      <c r="K58">
        <v>2.04343194050629E-4</v>
      </c>
      <c r="L58">
        <v>1.8163839471166999E-3</v>
      </c>
    </row>
    <row r="59" spans="1:12" x14ac:dyDescent="0.25">
      <c r="A59" s="2">
        <v>57</v>
      </c>
      <c r="B59" t="s">
        <v>593</v>
      </c>
      <c r="C59" t="s">
        <v>559</v>
      </c>
      <c r="D59" t="s">
        <v>578</v>
      </c>
      <c r="E59" t="s">
        <v>594</v>
      </c>
      <c r="F59" t="s">
        <v>484</v>
      </c>
      <c r="G59">
        <v>-0.41418031461701499</v>
      </c>
      <c r="H59">
        <v>0.110892809028247</v>
      </c>
      <c r="I59">
        <v>159</v>
      </c>
      <c r="J59">
        <v>71</v>
      </c>
      <c r="K59">
        <v>2.7111050680180497E-4</v>
      </c>
      <c r="L59">
        <v>2.2830358467520401E-3</v>
      </c>
    </row>
    <row r="60" spans="1:12" x14ac:dyDescent="0.25">
      <c r="A60" s="2">
        <v>58</v>
      </c>
      <c r="B60" t="s">
        <v>593</v>
      </c>
      <c r="C60" t="s">
        <v>559</v>
      </c>
      <c r="D60" t="s">
        <v>614</v>
      </c>
      <c r="E60" t="s">
        <v>594</v>
      </c>
      <c r="F60" t="s">
        <v>484</v>
      </c>
      <c r="G60">
        <v>0.51012829691474904</v>
      </c>
      <c r="H60">
        <v>0.139302029662635</v>
      </c>
      <c r="I60">
        <v>159</v>
      </c>
      <c r="J60">
        <v>154</v>
      </c>
      <c r="K60">
        <v>3.5226105482440297E-4</v>
      </c>
      <c r="L60">
        <v>2.5820990626034901E-3</v>
      </c>
    </row>
    <row r="61" spans="1:12" x14ac:dyDescent="0.25">
      <c r="A61" s="2">
        <v>59</v>
      </c>
      <c r="B61" t="s">
        <v>593</v>
      </c>
      <c r="C61" t="s">
        <v>559</v>
      </c>
      <c r="D61" t="s">
        <v>615</v>
      </c>
      <c r="E61" t="s">
        <v>594</v>
      </c>
      <c r="F61" t="s">
        <v>484</v>
      </c>
      <c r="G61">
        <v>-0.181552388462867</v>
      </c>
      <c r="H61">
        <v>4.9606764525037102E-2</v>
      </c>
      <c r="I61">
        <v>159</v>
      </c>
      <c r="J61">
        <v>106</v>
      </c>
      <c r="K61">
        <v>3.5503862110798E-4</v>
      </c>
      <c r="L61">
        <v>2.5820990626034901E-3</v>
      </c>
    </row>
    <row r="62" spans="1:12" x14ac:dyDescent="0.25">
      <c r="A62" s="2">
        <v>60</v>
      </c>
      <c r="B62" t="s">
        <v>593</v>
      </c>
      <c r="C62" t="s">
        <v>559</v>
      </c>
      <c r="D62" t="s">
        <v>616</v>
      </c>
      <c r="E62" t="s">
        <v>594</v>
      </c>
      <c r="F62" t="s">
        <v>484</v>
      </c>
      <c r="G62">
        <v>0.20555621605149699</v>
      </c>
      <c r="H62">
        <v>5.5987320700752602E-2</v>
      </c>
      <c r="I62">
        <v>159</v>
      </c>
      <c r="J62">
        <v>39</v>
      </c>
      <c r="K62">
        <v>3.4058690639014299E-4</v>
      </c>
      <c r="L62">
        <v>2.5820990626034901E-3</v>
      </c>
    </row>
    <row r="63" spans="1:12" x14ac:dyDescent="0.25">
      <c r="A63" s="2">
        <v>61</v>
      </c>
      <c r="B63" t="s">
        <v>593</v>
      </c>
      <c r="C63" t="s">
        <v>559</v>
      </c>
      <c r="D63" t="s">
        <v>617</v>
      </c>
      <c r="E63" t="s">
        <v>594</v>
      </c>
      <c r="F63" t="s">
        <v>484</v>
      </c>
      <c r="G63">
        <v>0.49119559446776401</v>
      </c>
      <c r="H63">
        <v>0.13749276194242899</v>
      </c>
      <c r="I63">
        <v>159</v>
      </c>
      <c r="J63">
        <v>104</v>
      </c>
      <c r="K63">
        <v>4.8333013850915198E-4</v>
      </c>
      <c r="L63">
        <v>3.3622966157158402E-3</v>
      </c>
    </row>
    <row r="64" spans="1:12" x14ac:dyDescent="0.25">
      <c r="A64" s="2">
        <v>62</v>
      </c>
      <c r="B64" t="s">
        <v>593</v>
      </c>
      <c r="C64" t="s">
        <v>559</v>
      </c>
      <c r="D64" t="s">
        <v>563</v>
      </c>
      <c r="E64" t="s">
        <v>594</v>
      </c>
      <c r="F64" t="s">
        <v>484</v>
      </c>
      <c r="G64">
        <v>0.37630611283858001</v>
      </c>
      <c r="H64">
        <v>0.107233793540219</v>
      </c>
      <c r="I64">
        <v>159</v>
      </c>
      <c r="J64">
        <v>54</v>
      </c>
      <c r="K64">
        <v>6.0245470805567105E-4</v>
      </c>
      <c r="L64">
        <v>4.01636472037114E-3</v>
      </c>
    </row>
    <row r="65" spans="1:12" x14ac:dyDescent="0.25">
      <c r="A65" s="2">
        <v>63</v>
      </c>
      <c r="B65" t="s">
        <v>593</v>
      </c>
      <c r="C65" t="s">
        <v>559</v>
      </c>
      <c r="D65" t="s">
        <v>573</v>
      </c>
      <c r="E65" t="s">
        <v>594</v>
      </c>
      <c r="F65" t="s">
        <v>484</v>
      </c>
      <c r="G65">
        <v>-0.34089187396575699</v>
      </c>
      <c r="H65">
        <v>9.9785808241697402E-2</v>
      </c>
      <c r="I65">
        <v>159</v>
      </c>
      <c r="J65">
        <v>141</v>
      </c>
      <c r="K65">
        <v>8.2831825011349001E-4</v>
      </c>
      <c r="L65">
        <v>5.3012368007263298E-3</v>
      </c>
    </row>
    <row r="66" spans="1:12" x14ac:dyDescent="0.25">
      <c r="A66" s="2">
        <v>64</v>
      </c>
      <c r="B66" t="s">
        <v>593</v>
      </c>
      <c r="C66" t="s">
        <v>559</v>
      </c>
      <c r="D66" t="s">
        <v>618</v>
      </c>
      <c r="E66" t="s">
        <v>594</v>
      </c>
      <c r="F66" t="s">
        <v>484</v>
      </c>
      <c r="G66">
        <v>-0.26246752061878198</v>
      </c>
      <c r="H66">
        <v>7.7738222714956506E-2</v>
      </c>
      <c r="I66">
        <v>159</v>
      </c>
      <c r="J66">
        <v>21</v>
      </c>
      <c r="K66">
        <v>9.4790057381850205E-4</v>
      </c>
      <c r="L66">
        <v>5.8332343004215501E-3</v>
      </c>
    </row>
    <row r="67" spans="1:12" x14ac:dyDescent="0.25">
      <c r="A67" s="2">
        <v>65</v>
      </c>
      <c r="B67" t="s">
        <v>593</v>
      </c>
      <c r="C67" t="s">
        <v>559</v>
      </c>
      <c r="D67" t="s">
        <v>619</v>
      </c>
      <c r="E67" t="s">
        <v>594</v>
      </c>
      <c r="F67" t="s">
        <v>484</v>
      </c>
      <c r="G67">
        <v>0.34057447595398699</v>
      </c>
      <c r="H67">
        <v>0.10154406526698601</v>
      </c>
      <c r="I67">
        <v>159</v>
      </c>
      <c r="J67">
        <v>38</v>
      </c>
      <c r="K67">
        <v>1.0217332468866001E-3</v>
      </c>
      <c r="L67">
        <v>6.0547155371057501E-3</v>
      </c>
    </row>
    <row r="68" spans="1:12" x14ac:dyDescent="0.25">
      <c r="A68" s="2">
        <v>66</v>
      </c>
      <c r="B68" t="s">
        <v>593</v>
      </c>
      <c r="C68" t="s">
        <v>559</v>
      </c>
      <c r="D68" t="s">
        <v>576</v>
      </c>
      <c r="E68" t="s">
        <v>594</v>
      </c>
      <c r="F68" t="s">
        <v>484</v>
      </c>
      <c r="G68">
        <v>-0.26635098030996401</v>
      </c>
      <c r="H68">
        <v>8.3860574453392206E-2</v>
      </c>
      <c r="I68">
        <v>159</v>
      </c>
      <c r="J68">
        <v>150</v>
      </c>
      <c r="K68">
        <v>1.8312184939272499E-3</v>
      </c>
      <c r="L68">
        <v>1.04641056795843E-2</v>
      </c>
    </row>
    <row r="69" spans="1:12" x14ac:dyDescent="0.25">
      <c r="A69" s="2">
        <v>67</v>
      </c>
      <c r="B69" t="s">
        <v>593</v>
      </c>
      <c r="C69" t="s">
        <v>559</v>
      </c>
      <c r="D69" t="s">
        <v>620</v>
      </c>
      <c r="E69" t="s">
        <v>594</v>
      </c>
      <c r="F69" t="s">
        <v>484</v>
      </c>
      <c r="G69">
        <v>0.35569391067661799</v>
      </c>
      <c r="H69">
        <v>0.113827937903676</v>
      </c>
      <c r="I69">
        <v>159</v>
      </c>
      <c r="J69">
        <v>44</v>
      </c>
      <c r="K69">
        <v>2.1575933569268802E-3</v>
      </c>
      <c r="L69">
        <v>1.1903963348562099E-2</v>
      </c>
    </row>
    <row r="70" spans="1:12" x14ac:dyDescent="0.25">
      <c r="A70" s="2">
        <v>68</v>
      </c>
      <c r="B70" t="s">
        <v>593</v>
      </c>
      <c r="C70" t="s">
        <v>559</v>
      </c>
      <c r="D70" t="s">
        <v>621</v>
      </c>
      <c r="E70" t="s">
        <v>594</v>
      </c>
      <c r="F70" t="s">
        <v>484</v>
      </c>
      <c r="G70">
        <v>-0.41495943754025799</v>
      </c>
      <c r="H70">
        <v>0.13573916361307001</v>
      </c>
      <c r="I70">
        <v>159</v>
      </c>
      <c r="J70">
        <v>151</v>
      </c>
      <c r="K70">
        <v>2.6716275887798701E-3</v>
      </c>
      <c r="L70">
        <v>1.3980225787857299E-2</v>
      </c>
    </row>
    <row r="71" spans="1:12" x14ac:dyDescent="0.25">
      <c r="A71" s="2">
        <v>69</v>
      </c>
      <c r="B71" t="s">
        <v>593</v>
      </c>
      <c r="C71" t="s">
        <v>559</v>
      </c>
      <c r="D71" t="s">
        <v>622</v>
      </c>
      <c r="E71" t="s">
        <v>594</v>
      </c>
      <c r="F71" t="s">
        <v>484</v>
      </c>
      <c r="G71">
        <v>-0.40052861415138502</v>
      </c>
      <c r="H71">
        <v>0.13120763276292599</v>
      </c>
      <c r="I71">
        <v>159</v>
      </c>
      <c r="J71">
        <v>127</v>
      </c>
      <c r="K71">
        <v>2.7086687463973502E-3</v>
      </c>
      <c r="L71">
        <v>1.3980225787857299E-2</v>
      </c>
    </row>
    <row r="72" spans="1:12" x14ac:dyDescent="0.25">
      <c r="A72" s="2">
        <v>70</v>
      </c>
      <c r="B72" t="s">
        <v>593</v>
      </c>
      <c r="C72" t="s">
        <v>559</v>
      </c>
      <c r="D72" t="s">
        <v>623</v>
      </c>
      <c r="E72" t="s">
        <v>594</v>
      </c>
      <c r="F72" t="s">
        <v>484</v>
      </c>
      <c r="G72">
        <v>-0.437736560370731</v>
      </c>
      <c r="H72">
        <v>0.14394448114490699</v>
      </c>
      <c r="I72">
        <v>159</v>
      </c>
      <c r="J72">
        <v>137</v>
      </c>
      <c r="K72">
        <v>2.8086722925218998E-3</v>
      </c>
      <c r="L72">
        <v>1.40433614626095E-2</v>
      </c>
    </row>
    <row r="73" spans="1:12" x14ac:dyDescent="0.25">
      <c r="A73" s="2">
        <v>71</v>
      </c>
      <c r="B73" t="s">
        <v>593</v>
      </c>
      <c r="C73" t="s">
        <v>559</v>
      </c>
      <c r="D73" t="s">
        <v>624</v>
      </c>
      <c r="E73" t="s">
        <v>594</v>
      </c>
      <c r="F73" t="s">
        <v>484</v>
      </c>
      <c r="G73">
        <v>-0.27450873977752299</v>
      </c>
      <c r="H73">
        <v>9.0936834719467299E-2</v>
      </c>
      <c r="I73">
        <v>159</v>
      </c>
      <c r="J73">
        <v>94</v>
      </c>
      <c r="K73">
        <v>3.0105345327383799E-3</v>
      </c>
      <c r="L73">
        <v>1.45965310678224E-2</v>
      </c>
    </row>
    <row r="74" spans="1:12" x14ac:dyDescent="0.25">
      <c r="A74" s="2">
        <v>72</v>
      </c>
      <c r="B74" t="s">
        <v>593</v>
      </c>
      <c r="C74" t="s">
        <v>559</v>
      </c>
      <c r="D74" t="s">
        <v>625</v>
      </c>
      <c r="E74" t="s">
        <v>594</v>
      </c>
      <c r="F74" t="s">
        <v>484</v>
      </c>
      <c r="G74">
        <v>-0.29877824732450298</v>
      </c>
      <c r="H74">
        <v>9.9930534417329506E-2</v>
      </c>
      <c r="I74">
        <v>159</v>
      </c>
      <c r="J74">
        <v>149</v>
      </c>
      <c r="K74">
        <v>3.2906954713997801E-3</v>
      </c>
      <c r="L74">
        <v>1.50431792978276E-2</v>
      </c>
    </row>
    <row r="75" spans="1:12" x14ac:dyDescent="0.25">
      <c r="A75" s="2">
        <v>73</v>
      </c>
      <c r="B75" t="s">
        <v>593</v>
      </c>
      <c r="C75" t="s">
        <v>559</v>
      </c>
      <c r="D75" t="s">
        <v>626</v>
      </c>
      <c r="E75" t="s">
        <v>594</v>
      </c>
      <c r="F75" t="s">
        <v>484</v>
      </c>
      <c r="G75">
        <v>0.340875339693958</v>
      </c>
      <c r="H75">
        <v>0.11375004383314601</v>
      </c>
      <c r="I75">
        <v>159</v>
      </c>
      <c r="J75">
        <v>31</v>
      </c>
      <c r="K75">
        <v>3.2218431052045099E-3</v>
      </c>
      <c r="L75">
        <v>1.50431792978276E-2</v>
      </c>
    </row>
    <row r="76" spans="1:12" x14ac:dyDescent="0.25">
      <c r="A76" s="2">
        <v>74</v>
      </c>
      <c r="B76" t="s">
        <v>593</v>
      </c>
      <c r="C76" t="s">
        <v>559</v>
      </c>
      <c r="D76" t="s">
        <v>627</v>
      </c>
      <c r="E76" t="s">
        <v>594</v>
      </c>
      <c r="F76" t="s">
        <v>484</v>
      </c>
      <c r="G76">
        <v>-0.16060686914359901</v>
      </c>
      <c r="H76">
        <v>5.7751969791121301E-2</v>
      </c>
      <c r="I76">
        <v>159</v>
      </c>
      <c r="J76">
        <v>149</v>
      </c>
      <c r="K76">
        <v>6.1554567045824203E-3</v>
      </c>
      <c r="L76">
        <v>2.7357585353699702E-2</v>
      </c>
    </row>
    <row r="77" spans="1:12" x14ac:dyDescent="0.25">
      <c r="A77" s="2">
        <v>75</v>
      </c>
      <c r="B77" t="s">
        <v>593</v>
      </c>
      <c r="C77" t="s">
        <v>559</v>
      </c>
      <c r="D77" t="s">
        <v>628</v>
      </c>
      <c r="E77" t="s">
        <v>594</v>
      </c>
      <c r="F77" t="s">
        <v>484</v>
      </c>
      <c r="G77">
        <v>0.34624065134926602</v>
      </c>
      <c r="H77">
        <v>0.12860259459346901</v>
      </c>
      <c r="I77">
        <v>159</v>
      </c>
      <c r="J77">
        <v>102</v>
      </c>
      <c r="K77">
        <v>7.9488584423651094E-3</v>
      </c>
      <c r="L77">
        <v>3.4373441912930201E-2</v>
      </c>
    </row>
    <row r="78" spans="1:12" x14ac:dyDescent="0.25">
      <c r="A78" s="2">
        <v>76</v>
      </c>
      <c r="B78" t="s">
        <v>593</v>
      </c>
      <c r="C78" t="s">
        <v>559</v>
      </c>
      <c r="D78" t="s">
        <v>629</v>
      </c>
      <c r="E78" t="s">
        <v>594</v>
      </c>
      <c r="F78" t="s">
        <v>484</v>
      </c>
      <c r="G78">
        <v>0.25670477528219598</v>
      </c>
      <c r="H78">
        <v>9.5883804426875496E-2</v>
      </c>
      <c r="I78">
        <v>159</v>
      </c>
      <c r="J78">
        <v>29</v>
      </c>
      <c r="K78">
        <v>8.2972948920650401E-3</v>
      </c>
      <c r="L78">
        <v>3.4935978492905403E-2</v>
      </c>
    </row>
    <row r="79" spans="1:12" x14ac:dyDescent="0.25">
      <c r="A79" s="2">
        <v>77</v>
      </c>
      <c r="B79" t="s">
        <v>593</v>
      </c>
      <c r="C79" t="s">
        <v>559</v>
      </c>
      <c r="D79" t="s">
        <v>560</v>
      </c>
      <c r="E79" t="s">
        <v>594</v>
      </c>
      <c r="F79" t="s">
        <v>484</v>
      </c>
      <c r="G79">
        <v>0.472086907698265</v>
      </c>
      <c r="H79">
        <v>0.17817691946943601</v>
      </c>
      <c r="I79">
        <v>159</v>
      </c>
      <c r="J79">
        <v>81</v>
      </c>
      <c r="K79">
        <v>8.9736827309376804E-3</v>
      </c>
      <c r="L79">
        <v>3.6815108639744298E-2</v>
      </c>
    </row>
    <row r="80" spans="1:12" x14ac:dyDescent="0.25">
      <c r="A80" s="2">
        <v>78</v>
      </c>
      <c r="B80" t="s">
        <v>593</v>
      </c>
      <c r="C80" t="s">
        <v>559</v>
      </c>
      <c r="D80" t="s">
        <v>630</v>
      </c>
      <c r="E80" t="s">
        <v>594</v>
      </c>
      <c r="F80" t="s">
        <v>484</v>
      </c>
      <c r="G80">
        <v>-0.19399875126230701</v>
      </c>
      <c r="H80">
        <v>7.3498130355839006E-2</v>
      </c>
      <c r="I80">
        <v>159</v>
      </c>
      <c r="J80">
        <v>30</v>
      </c>
      <c r="K80">
        <v>9.2305428549362394E-3</v>
      </c>
      <c r="L80">
        <v>3.6922171419744999E-2</v>
      </c>
    </row>
    <row r="81" spans="1:13" x14ac:dyDescent="0.25">
      <c r="A81" s="2">
        <v>79</v>
      </c>
      <c r="B81" t="s">
        <v>593</v>
      </c>
      <c r="C81" t="s">
        <v>559</v>
      </c>
      <c r="D81" t="s">
        <v>631</v>
      </c>
      <c r="E81" t="s">
        <v>594</v>
      </c>
      <c r="F81" t="s">
        <v>484</v>
      </c>
      <c r="G81">
        <v>0.19905400373868801</v>
      </c>
      <c r="H81">
        <v>7.8369815272302704E-2</v>
      </c>
      <c r="I81">
        <v>159</v>
      </c>
      <c r="J81">
        <v>52</v>
      </c>
      <c r="K81">
        <v>1.21632698217183E-2</v>
      </c>
      <c r="L81">
        <v>4.7466418816461797E-2</v>
      </c>
    </row>
    <row r="82" spans="1:13" x14ac:dyDescent="0.25">
      <c r="A82" s="2">
        <v>80</v>
      </c>
      <c r="B82" t="s">
        <v>593</v>
      </c>
      <c r="C82" t="s">
        <v>546</v>
      </c>
      <c r="D82" t="s">
        <v>632</v>
      </c>
      <c r="E82" t="s">
        <v>594</v>
      </c>
      <c r="F82" t="s">
        <v>484</v>
      </c>
      <c r="G82">
        <v>0.66074704714989096</v>
      </c>
      <c r="H82">
        <v>8.6250348527402806E-2</v>
      </c>
      <c r="I82">
        <v>159</v>
      </c>
      <c r="J82">
        <v>122</v>
      </c>
      <c r="K82" s="42">
        <v>2.6208751271218201E-12</v>
      </c>
      <c r="L82" s="42">
        <v>1.71143145801055E-9</v>
      </c>
      <c r="M82" t="s">
        <v>633</v>
      </c>
    </row>
    <row r="83" spans="1:13" x14ac:dyDescent="0.25">
      <c r="A83" s="2">
        <v>81</v>
      </c>
      <c r="B83" t="s">
        <v>593</v>
      </c>
      <c r="C83" t="s">
        <v>546</v>
      </c>
      <c r="D83" t="s">
        <v>634</v>
      </c>
      <c r="E83" t="s">
        <v>594</v>
      </c>
      <c r="F83" t="s">
        <v>484</v>
      </c>
      <c r="G83">
        <v>-0.60636961243385001</v>
      </c>
      <c r="H83">
        <v>8.0815468824898901E-2</v>
      </c>
      <c r="I83">
        <v>159</v>
      </c>
      <c r="J83">
        <v>121</v>
      </c>
      <c r="K83" s="42">
        <v>6.2250448937532499E-12</v>
      </c>
      <c r="L83" s="42">
        <v>2.0324771578104398E-9</v>
      </c>
      <c r="M83" t="s">
        <v>635</v>
      </c>
    </row>
    <row r="84" spans="1:13" x14ac:dyDescent="0.25">
      <c r="A84" s="2">
        <v>82</v>
      </c>
      <c r="B84" t="s">
        <v>593</v>
      </c>
      <c r="C84" t="s">
        <v>546</v>
      </c>
      <c r="D84" t="s">
        <v>636</v>
      </c>
      <c r="E84" t="s">
        <v>594</v>
      </c>
      <c r="F84" t="s">
        <v>484</v>
      </c>
      <c r="G84">
        <v>0.37074552075016098</v>
      </c>
      <c r="H84">
        <v>5.7896839558577398E-2</v>
      </c>
      <c r="I84">
        <v>159</v>
      </c>
      <c r="J84">
        <v>146</v>
      </c>
      <c r="K84" s="42">
        <v>2.07716001112652E-9</v>
      </c>
      <c r="L84" s="42">
        <v>4.5212849575520601E-7</v>
      </c>
      <c r="M84" t="s">
        <v>567</v>
      </c>
    </row>
    <row r="85" spans="1:13" x14ac:dyDescent="0.25">
      <c r="A85" s="2">
        <v>83</v>
      </c>
      <c r="B85" t="s">
        <v>593</v>
      </c>
      <c r="C85" t="s">
        <v>546</v>
      </c>
      <c r="D85" t="s">
        <v>637</v>
      </c>
      <c r="E85" t="s">
        <v>594</v>
      </c>
      <c r="F85" t="s">
        <v>484</v>
      </c>
      <c r="G85">
        <v>-0.71165430186752299</v>
      </c>
      <c r="H85">
        <v>0.11811910216023901</v>
      </c>
      <c r="I85">
        <v>159</v>
      </c>
      <c r="J85">
        <v>105</v>
      </c>
      <c r="K85" s="42">
        <v>1.38166640434691E-8</v>
      </c>
      <c r="L85" s="42">
        <v>1.2888973743407599E-6</v>
      </c>
      <c r="M85" t="s">
        <v>635</v>
      </c>
    </row>
    <row r="86" spans="1:13" x14ac:dyDescent="0.25">
      <c r="A86" s="2">
        <v>84</v>
      </c>
      <c r="B86" t="s">
        <v>593</v>
      </c>
      <c r="C86" t="s">
        <v>546</v>
      </c>
      <c r="D86" t="s">
        <v>584</v>
      </c>
      <c r="E86" t="s">
        <v>594</v>
      </c>
      <c r="F86" t="s">
        <v>484</v>
      </c>
      <c r="G86">
        <v>-0.19344250345016101</v>
      </c>
      <c r="H86">
        <v>3.1834496077262998E-2</v>
      </c>
      <c r="I86">
        <v>159</v>
      </c>
      <c r="J86">
        <v>140</v>
      </c>
      <c r="K86" s="42">
        <v>1.0710399110312401E-8</v>
      </c>
      <c r="L86" s="42">
        <v>1.2888973743407599E-6</v>
      </c>
      <c r="M86" t="s">
        <v>585</v>
      </c>
    </row>
    <row r="87" spans="1:13" x14ac:dyDescent="0.25">
      <c r="A87" s="2">
        <v>85</v>
      </c>
      <c r="B87" t="s">
        <v>593</v>
      </c>
      <c r="C87" t="s">
        <v>546</v>
      </c>
      <c r="D87" t="s">
        <v>638</v>
      </c>
      <c r="E87" t="s">
        <v>594</v>
      </c>
      <c r="F87" t="s">
        <v>484</v>
      </c>
      <c r="G87">
        <v>0.77640741830778104</v>
      </c>
      <c r="H87">
        <v>0.127592553443796</v>
      </c>
      <c r="I87">
        <v>159</v>
      </c>
      <c r="J87">
        <v>51</v>
      </c>
      <c r="K87" s="42">
        <v>1.02636119222461E-8</v>
      </c>
      <c r="L87" s="42">
        <v>1.2888973743407599E-6</v>
      </c>
      <c r="M87" t="s">
        <v>639</v>
      </c>
    </row>
    <row r="88" spans="1:13" x14ac:dyDescent="0.25">
      <c r="A88" s="2">
        <v>86</v>
      </c>
      <c r="B88" t="s">
        <v>593</v>
      </c>
      <c r="C88" t="s">
        <v>546</v>
      </c>
      <c r="D88" t="s">
        <v>640</v>
      </c>
      <c r="E88" t="s">
        <v>594</v>
      </c>
      <c r="F88" t="s">
        <v>484</v>
      </c>
      <c r="G88">
        <v>-0.23961050637633</v>
      </c>
      <c r="H88">
        <v>3.95725619632772E-2</v>
      </c>
      <c r="I88">
        <v>159</v>
      </c>
      <c r="J88">
        <v>158</v>
      </c>
      <c r="K88" s="42">
        <v>1.1912974375820501E-8</v>
      </c>
      <c r="L88" s="42">
        <v>1.2888973743407599E-6</v>
      </c>
      <c r="M88" t="s">
        <v>641</v>
      </c>
    </row>
    <row r="89" spans="1:13" x14ac:dyDescent="0.25">
      <c r="A89" s="2">
        <v>87</v>
      </c>
      <c r="B89" t="s">
        <v>593</v>
      </c>
      <c r="C89" t="s">
        <v>546</v>
      </c>
      <c r="D89" t="s">
        <v>642</v>
      </c>
      <c r="E89" t="s">
        <v>594</v>
      </c>
      <c r="F89" t="s">
        <v>484</v>
      </c>
      <c r="G89">
        <v>0.42875628423582102</v>
      </c>
      <c r="H89">
        <v>7.6225682011716006E-2</v>
      </c>
      <c r="I89">
        <v>159</v>
      </c>
      <c r="J89">
        <v>145</v>
      </c>
      <c r="K89" s="42">
        <v>9.5430482520378294E-8</v>
      </c>
      <c r="L89" s="42">
        <v>6.9240116762007804E-6</v>
      </c>
      <c r="M89" t="s">
        <v>567</v>
      </c>
    </row>
    <row r="90" spans="1:13" x14ac:dyDescent="0.25">
      <c r="A90" s="2">
        <v>88</v>
      </c>
      <c r="B90" t="s">
        <v>593</v>
      </c>
      <c r="C90" t="s">
        <v>546</v>
      </c>
      <c r="D90" t="s">
        <v>643</v>
      </c>
      <c r="E90" t="s">
        <v>594</v>
      </c>
      <c r="F90" t="s">
        <v>484</v>
      </c>
      <c r="G90">
        <v>0.99465645356834897</v>
      </c>
      <c r="H90">
        <v>0.17637159769847599</v>
      </c>
      <c r="I90">
        <v>159</v>
      </c>
      <c r="J90">
        <v>56</v>
      </c>
      <c r="K90" s="42">
        <v>8.8993598103240803E-8</v>
      </c>
      <c r="L90" s="42">
        <v>6.9240116762007804E-6</v>
      </c>
      <c r="M90" t="s">
        <v>644</v>
      </c>
    </row>
    <row r="91" spans="1:13" x14ac:dyDescent="0.25">
      <c r="A91" s="2">
        <v>89</v>
      </c>
      <c r="B91" t="s">
        <v>593</v>
      </c>
      <c r="C91" t="s">
        <v>546</v>
      </c>
      <c r="D91" t="s">
        <v>645</v>
      </c>
      <c r="E91" t="s">
        <v>594</v>
      </c>
      <c r="F91" t="s">
        <v>484</v>
      </c>
      <c r="G91">
        <v>0.63790841580178204</v>
      </c>
      <c r="H91">
        <v>0.115109736692571</v>
      </c>
      <c r="I91">
        <v>159</v>
      </c>
      <c r="J91">
        <v>62</v>
      </c>
      <c r="K91" s="42">
        <v>1.41172983218122E-7</v>
      </c>
      <c r="L91" s="42">
        <v>9.2185958041433999E-6</v>
      </c>
      <c r="M91" t="s">
        <v>646</v>
      </c>
    </row>
    <row r="92" spans="1:13" x14ac:dyDescent="0.25">
      <c r="A92" s="2">
        <v>90</v>
      </c>
      <c r="B92" t="s">
        <v>593</v>
      </c>
      <c r="C92" t="s">
        <v>546</v>
      </c>
      <c r="D92" t="s">
        <v>647</v>
      </c>
      <c r="E92" t="s">
        <v>594</v>
      </c>
      <c r="F92" t="s">
        <v>484</v>
      </c>
      <c r="G92">
        <v>-0.23229758640041201</v>
      </c>
      <c r="H92">
        <v>4.3490519526264898E-2</v>
      </c>
      <c r="I92">
        <v>159</v>
      </c>
      <c r="J92">
        <v>139</v>
      </c>
      <c r="K92" s="42">
        <v>3.5810206041550398E-7</v>
      </c>
      <c r="L92" s="42">
        <v>2.12582404955749E-5</v>
      </c>
      <c r="M92" t="s">
        <v>585</v>
      </c>
    </row>
    <row r="93" spans="1:13" x14ac:dyDescent="0.25">
      <c r="A93" s="2">
        <v>91</v>
      </c>
      <c r="B93" t="s">
        <v>593</v>
      </c>
      <c r="C93" t="s">
        <v>546</v>
      </c>
      <c r="D93" t="s">
        <v>648</v>
      </c>
      <c r="E93" t="s">
        <v>594</v>
      </c>
      <c r="F93" t="s">
        <v>484</v>
      </c>
      <c r="G93">
        <v>0.70196374157838604</v>
      </c>
      <c r="H93">
        <v>0.133819705191946</v>
      </c>
      <c r="I93">
        <v>159</v>
      </c>
      <c r="J93">
        <v>82</v>
      </c>
      <c r="K93" s="42">
        <v>5.5444225658320104E-7</v>
      </c>
      <c r="L93" s="42">
        <v>3.0170899462402499E-5</v>
      </c>
      <c r="M93" t="s">
        <v>646</v>
      </c>
    </row>
    <row r="94" spans="1:13" x14ac:dyDescent="0.25">
      <c r="A94" s="2">
        <v>92</v>
      </c>
      <c r="B94" t="s">
        <v>593</v>
      </c>
      <c r="C94" t="s">
        <v>546</v>
      </c>
      <c r="D94" t="s">
        <v>649</v>
      </c>
      <c r="E94" t="s">
        <v>594</v>
      </c>
      <c r="F94" t="s">
        <v>484</v>
      </c>
      <c r="G94">
        <v>-0.57234546026783195</v>
      </c>
      <c r="H94">
        <v>0.110072750096094</v>
      </c>
      <c r="I94">
        <v>159</v>
      </c>
      <c r="J94">
        <v>56</v>
      </c>
      <c r="K94" s="42">
        <v>6.8260988327151799E-7</v>
      </c>
      <c r="L94" s="42">
        <v>3.4288019521253999E-5</v>
      </c>
      <c r="M94" t="s">
        <v>569</v>
      </c>
    </row>
    <row r="95" spans="1:13" x14ac:dyDescent="0.25">
      <c r="A95" s="2">
        <v>93</v>
      </c>
      <c r="B95" t="s">
        <v>593</v>
      </c>
      <c r="C95" t="s">
        <v>546</v>
      </c>
      <c r="D95" t="s">
        <v>588</v>
      </c>
      <c r="E95" t="s">
        <v>594</v>
      </c>
      <c r="F95" t="s">
        <v>484</v>
      </c>
      <c r="G95">
        <v>-0.49206549089868801</v>
      </c>
      <c r="H95">
        <v>9.7343164566220206E-2</v>
      </c>
      <c r="I95">
        <v>159</v>
      </c>
      <c r="J95">
        <v>146</v>
      </c>
      <c r="K95" s="42">
        <v>1.30534277082583E-6</v>
      </c>
      <c r="L95" s="42">
        <v>6.08849163820906E-5</v>
      </c>
      <c r="M95" t="s">
        <v>589</v>
      </c>
    </row>
    <row r="96" spans="1:13" x14ac:dyDescent="0.25">
      <c r="A96" s="2">
        <v>94</v>
      </c>
      <c r="B96" t="s">
        <v>593</v>
      </c>
      <c r="C96" t="s">
        <v>546</v>
      </c>
      <c r="D96" t="s">
        <v>566</v>
      </c>
      <c r="E96" t="s">
        <v>594</v>
      </c>
      <c r="F96" t="s">
        <v>484</v>
      </c>
      <c r="G96">
        <v>0.196015248893118</v>
      </c>
      <c r="H96">
        <v>3.9084677103867399E-2</v>
      </c>
      <c r="I96">
        <v>159</v>
      </c>
      <c r="J96">
        <v>120</v>
      </c>
      <c r="K96" s="42">
        <v>1.55698588249733E-6</v>
      </c>
      <c r="L96" s="42">
        <v>6.7780785418050305E-5</v>
      </c>
      <c r="M96" t="s">
        <v>567</v>
      </c>
    </row>
    <row r="97" spans="1:13" x14ac:dyDescent="0.25">
      <c r="A97" s="2">
        <v>95</v>
      </c>
      <c r="B97" t="s">
        <v>593</v>
      </c>
      <c r="C97" t="s">
        <v>546</v>
      </c>
      <c r="D97" t="s">
        <v>650</v>
      </c>
      <c r="E97" t="s">
        <v>594</v>
      </c>
      <c r="F97" t="s">
        <v>484</v>
      </c>
      <c r="G97">
        <v>0.199135990627203</v>
      </c>
      <c r="H97">
        <v>4.0596806497629798E-2</v>
      </c>
      <c r="I97">
        <v>159</v>
      </c>
      <c r="J97">
        <v>32</v>
      </c>
      <c r="K97" s="42">
        <v>2.5215563804761201E-6</v>
      </c>
      <c r="L97">
        <v>1.02911019778182E-4</v>
      </c>
      <c r="M97" t="s">
        <v>639</v>
      </c>
    </row>
    <row r="98" spans="1:13" x14ac:dyDescent="0.25">
      <c r="A98" s="2">
        <v>96</v>
      </c>
      <c r="B98" t="s">
        <v>593</v>
      </c>
      <c r="C98" t="s">
        <v>546</v>
      </c>
      <c r="D98" t="s">
        <v>651</v>
      </c>
      <c r="E98" t="s">
        <v>594</v>
      </c>
      <c r="F98" t="s">
        <v>484</v>
      </c>
      <c r="G98">
        <v>-0.29915909487994302</v>
      </c>
      <c r="H98">
        <v>6.1825044597134497E-2</v>
      </c>
      <c r="I98">
        <v>159</v>
      </c>
      <c r="J98">
        <v>150</v>
      </c>
      <c r="K98" s="42">
        <v>3.3629595277782201E-6</v>
      </c>
      <c r="L98">
        <v>1.2917721009642199E-4</v>
      </c>
      <c r="M98" t="s">
        <v>641</v>
      </c>
    </row>
    <row r="99" spans="1:13" x14ac:dyDescent="0.25">
      <c r="A99" s="2">
        <v>97</v>
      </c>
      <c r="B99" t="s">
        <v>593</v>
      </c>
      <c r="C99" t="s">
        <v>546</v>
      </c>
      <c r="D99" t="s">
        <v>652</v>
      </c>
      <c r="E99" t="s">
        <v>594</v>
      </c>
      <c r="F99" t="s">
        <v>484</v>
      </c>
      <c r="G99">
        <v>-0.53307153390805395</v>
      </c>
      <c r="H99">
        <v>0.11147204161009799</v>
      </c>
      <c r="I99">
        <v>159</v>
      </c>
      <c r="J99">
        <v>78</v>
      </c>
      <c r="K99" s="42">
        <v>4.29137650653862E-6</v>
      </c>
      <c r="L99">
        <v>1.5568160326498399E-4</v>
      </c>
      <c r="M99" t="s">
        <v>653</v>
      </c>
    </row>
    <row r="100" spans="1:13" x14ac:dyDescent="0.25">
      <c r="A100" s="2">
        <v>98</v>
      </c>
      <c r="B100" t="s">
        <v>593</v>
      </c>
      <c r="C100" t="s">
        <v>546</v>
      </c>
      <c r="D100" t="s">
        <v>654</v>
      </c>
      <c r="E100" t="s">
        <v>594</v>
      </c>
      <c r="F100" t="s">
        <v>484</v>
      </c>
      <c r="G100">
        <v>1.0515335488011199</v>
      </c>
      <c r="H100">
        <v>0.23094709488700099</v>
      </c>
      <c r="I100">
        <v>159</v>
      </c>
      <c r="J100">
        <v>85</v>
      </c>
      <c r="K100" s="42">
        <v>1.12681962540771E-5</v>
      </c>
      <c r="L100">
        <v>3.8727011336380602E-4</v>
      </c>
      <c r="M100" t="s">
        <v>655</v>
      </c>
    </row>
    <row r="101" spans="1:13" x14ac:dyDescent="0.25">
      <c r="A101" s="2">
        <v>99</v>
      </c>
      <c r="B101" t="s">
        <v>593</v>
      </c>
      <c r="C101" t="s">
        <v>546</v>
      </c>
      <c r="D101" t="s">
        <v>656</v>
      </c>
      <c r="E101" t="s">
        <v>594</v>
      </c>
      <c r="F101" t="s">
        <v>484</v>
      </c>
      <c r="G101">
        <v>-0.68767134197403201</v>
      </c>
      <c r="H101">
        <v>0.152180625217155</v>
      </c>
      <c r="I101">
        <v>159</v>
      </c>
      <c r="J101">
        <v>71</v>
      </c>
      <c r="K101" s="42">
        <v>1.2988905780311E-5</v>
      </c>
      <c r="L101">
        <v>4.2408777372715599E-4</v>
      </c>
      <c r="M101" t="s">
        <v>657</v>
      </c>
    </row>
    <row r="102" spans="1:13" x14ac:dyDescent="0.25">
      <c r="A102" s="2">
        <v>100</v>
      </c>
      <c r="B102" t="s">
        <v>593</v>
      </c>
      <c r="C102" t="s">
        <v>546</v>
      </c>
      <c r="D102" t="s">
        <v>568</v>
      </c>
      <c r="E102" t="s">
        <v>594</v>
      </c>
      <c r="F102" t="s">
        <v>484</v>
      </c>
      <c r="G102">
        <v>-0.65948479742620503</v>
      </c>
      <c r="H102">
        <v>0.14673013321476</v>
      </c>
      <c r="I102">
        <v>159</v>
      </c>
      <c r="J102">
        <v>92</v>
      </c>
      <c r="K102" s="42">
        <v>1.4353040303126099E-5</v>
      </c>
      <c r="L102">
        <v>4.4631120561625299E-4</v>
      </c>
      <c r="M102" t="s">
        <v>569</v>
      </c>
    </row>
    <row r="103" spans="1:13" x14ac:dyDescent="0.25">
      <c r="A103" s="2">
        <v>101</v>
      </c>
      <c r="B103" t="s">
        <v>593</v>
      </c>
      <c r="C103" t="s">
        <v>546</v>
      </c>
      <c r="D103" t="s">
        <v>658</v>
      </c>
      <c r="E103" t="s">
        <v>594</v>
      </c>
      <c r="F103" t="s">
        <v>484</v>
      </c>
      <c r="G103">
        <v>-0.54305344049275805</v>
      </c>
      <c r="H103">
        <v>0.122049739427691</v>
      </c>
      <c r="I103">
        <v>159</v>
      </c>
      <c r="J103">
        <v>98</v>
      </c>
      <c r="K103" s="42">
        <v>1.7266559051911701E-5</v>
      </c>
      <c r="L103">
        <v>5.1250286640446897E-4</v>
      </c>
      <c r="M103" t="s">
        <v>659</v>
      </c>
    </row>
    <row r="104" spans="1:13" x14ac:dyDescent="0.25">
      <c r="A104" s="2">
        <v>102</v>
      </c>
      <c r="B104" t="s">
        <v>593</v>
      </c>
      <c r="C104" t="s">
        <v>546</v>
      </c>
      <c r="D104" t="s">
        <v>660</v>
      </c>
      <c r="E104" t="s">
        <v>594</v>
      </c>
      <c r="F104" t="s">
        <v>484</v>
      </c>
      <c r="G104">
        <v>-0.40316635447353799</v>
      </c>
      <c r="H104">
        <v>9.2346453441413998E-2</v>
      </c>
      <c r="I104">
        <v>159</v>
      </c>
      <c r="J104">
        <v>89</v>
      </c>
      <c r="K104" s="42">
        <v>2.4244925483369499E-5</v>
      </c>
      <c r="L104">
        <v>6.8834505828870799E-4</v>
      </c>
      <c r="M104" t="s">
        <v>661</v>
      </c>
    </row>
    <row r="105" spans="1:13" x14ac:dyDescent="0.25">
      <c r="A105" s="2">
        <v>103</v>
      </c>
      <c r="B105" t="s">
        <v>593</v>
      </c>
      <c r="C105" t="s">
        <v>546</v>
      </c>
      <c r="D105" t="s">
        <v>662</v>
      </c>
      <c r="E105" t="s">
        <v>594</v>
      </c>
      <c r="F105" t="s">
        <v>484</v>
      </c>
      <c r="G105">
        <v>-0.37618972941214401</v>
      </c>
      <c r="H105">
        <v>8.6922152890902493E-2</v>
      </c>
      <c r="I105">
        <v>159</v>
      </c>
      <c r="J105">
        <v>49</v>
      </c>
      <c r="K105" s="42">
        <v>2.82354736817049E-5</v>
      </c>
      <c r="L105">
        <v>7.6824017975638697E-4</v>
      </c>
      <c r="M105" t="s">
        <v>653</v>
      </c>
    </row>
    <row r="106" spans="1:13" x14ac:dyDescent="0.25">
      <c r="A106" s="2">
        <v>104</v>
      </c>
      <c r="B106" t="s">
        <v>593</v>
      </c>
      <c r="C106" t="s">
        <v>546</v>
      </c>
      <c r="D106" t="s">
        <v>663</v>
      </c>
      <c r="E106" t="s">
        <v>594</v>
      </c>
      <c r="F106" t="s">
        <v>484</v>
      </c>
      <c r="G106">
        <v>-0.38982814854342701</v>
      </c>
      <c r="H106">
        <v>9.3837042629665399E-2</v>
      </c>
      <c r="I106">
        <v>159</v>
      </c>
      <c r="J106">
        <v>41</v>
      </c>
      <c r="K106" s="42">
        <v>5.6075214609442801E-5</v>
      </c>
      <c r="L106">
        <v>1.46468460559865E-3</v>
      </c>
      <c r="M106" t="s">
        <v>653</v>
      </c>
    </row>
    <row r="107" spans="1:13" x14ac:dyDescent="0.25">
      <c r="A107" s="2">
        <v>105</v>
      </c>
      <c r="B107" t="s">
        <v>593</v>
      </c>
      <c r="C107" t="s">
        <v>546</v>
      </c>
      <c r="D107" t="s">
        <v>664</v>
      </c>
      <c r="E107" t="s">
        <v>594</v>
      </c>
      <c r="F107" t="s">
        <v>484</v>
      </c>
      <c r="G107">
        <v>0.39385863614608102</v>
      </c>
      <c r="H107">
        <v>9.5463280990811195E-2</v>
      </c>
      <c r="I107">
        <v>159</v>
      </c>
      <c r="J107">
        <v>137</v>
      </c>
      <c r="K107" s="42">
        <v>6.26587843725496E-5</v>
      </c>
      <c r="L107">
        <v>1.5736994690490301E-3</v>
      </c>
      <c r="M107" t="s">
        <v>665</v>
      </c>
    </row>
    <row r="108" spans="1:13" x14ac:dyDescent="0.25">
      <c r="A108" s="2">
        <v>106</v>
      </c>
      <c r="B108" t="s">
        <v>593</v>
      </c>
      <c r="C108" t="s">
        <v>546</v>
      </c>
      <c r="D108" t="s">
        <v>666</v>
      </c>
      <c r="E108" t="s">
        <v>594</v>
      </c>
      <c r="F108" t="s">
        <v>484</v>
      </c>
      <c r="G108">
        <v>0.18330565536024601</v>
      </c>
      <c r="H108">
        <v>4.50047652705668E-2</v>
      </c>
      <c r="I108">
        <v>159</v>
      </c>
      <c r="J108">
        <v>111</v>
      </c>
      <c r="K108" s="42">
        <v>7.6808013185054205E-5</v>
      </c>
      <c r="L108">
        <v>1.85761602258668E-3</v>
      </c>
      <c r="M108" t="s">
        <v>587</v>
      </c>
    </row>
    <row r="109" spans="1:13" x14ac:dyDescent="0.25">
      <c r="A109" s="2">
        <v>107</v>
      </c>
      <c r="B109" t="s">
        <v>593</v>
      </c>
      <c r="C109" t="s">
        <v>546</v>
      </c>
      <c r="D109" t="s">
        <v>582</v>
      </c>
      <c r="E109" t="s">
        <v>594</v>
      </c>
      <c r="F109" t="s">
        <v>484</v>
      </c>
      <c r="G109">
        <v>-0.17022334418398199</v>
      </c>
      <c r="H109">
        <v>4.24373799454325E-2</v>
      </c>
      <c r="I109">
        <v>159</v>
      </c>
      <c r="J109">
        <v>45</v>
      </c>
      <c r="K109" s="42">
        <v>9.7302974672575706E-5</v>
      </c>
      <c r="L109">
        <v>2.2692443736140001E-3</v>
      </c>
      <c r="M109" t="s">
        <v>583</v>
      </c>
    </row>
    <row r="110" spans="1:13" x14ac:dyDescent="0.25">
      <c r="A110" s="2">
        <v>108</v>
      </c>
      <c r="B110" t="s">
        <v>593</v>
      </c>
      <c r="C110" t="s">
        <v>546</v>
      </c>
      <c r="D110" t="s">
        <v>667</v>
      </c>
      <c r="E110" t="s">
        <v>594</v>
      </c>
      <c r="F110" t="s">
        <v>484</v>
      </c>
      <c r="G110">
        <v>-8.5475070841554299E-2</v>
      </c>
      <c r="H110">
        <v>2.1600424775378799E-2</v>
      </c>
      <c r="I110">
        <v>159</v>
      </c>
      <c r="J110">
        <v>30</v>
      </c>
      <c r="K110">
        <v>1.1939703404529499E-4</v>
      </c>
      <c r="L110">
        <v>2.68849183557164E-3</v>
      </c>
      <c r="M110" t="s">
        <v>668</v>
      </c>
    </row>
    <row r="111" spans="1:13" x14ac:dyDescent="0.25">
      <c r="A111" s="2">
        <v>109</v>
      </c>
      <c r="B111" t="s">
        <v>593</v>
      </c>
      <c r="C111" t="s">
        <v>546</v>
      </c>
      <c r="D111" t="s">
        <v>580</v>
      </c>
      <c r="E111" t="s">
        <v>594</v>
      </c>
      <c r="F111" t="s">
        <v>484</v>
      </c>
      <c r="G111">
        <v>0.39336753113973899</v>
      </c>
      <c r="H111">
        <v>0.10010938877232201</v>
      </c>
      <c r="I111">
        <v>159</v>
      </c>
      <c r="J111">
        <v>133</v>
      </c>
      <c r="K111">
        <v>1.32503169705259E-4</v>
      </c>
      <c r="L111">
        <v>2.8841523272511499E-3</v>
      </c>
      <c r="M111" t="s">
        <v>581</v>
      </c>
    </row>
    <row r="112" spans="1:13" x14ac:dyDescent="0.25">
      <c r="A112" s="2">
        <v>110</v>
      </c>
      <c r="B112" t="s">
        <v>593</v>
      </c>
      <c r="C112" t="s">
        <v>546</v>
      </c>
      <c r="D112" t="s">
        <v>669</v>
      </c>
      <c r="E112" t="s">
        <v>594</v>
      </c>
      <c r="F112" t="s">
        <v>484</v>
      </c>
      <c r="G112">
        <v>0.477095719415635</v>
      </c>
      <c r="H112">
        <v>0.12169749315084299</v>
      </c>
      <c r="I112">
        <v>159</v>
      </c>
      <c r="J112">
        <v>54</v>
      </c>
      <c r="K112">
        <v>1.3706194428480899E-4</v>
      </c>
      <c r="L112">
        <v>2.8871435360638799E-3</v>
      </c>
      <c r="M112" t="s">
        <v>639</v>
      </c>
    </row>
    <row r="113" spans="1:13" x14ac:dyDescent="0.25">
      <c r="A113" s="2">
        <v>111</v>
      </c>
      <c r="B113" t="s">
        <v>593</v>
      </c>
      <c r="C113" t="s">
        <v>546</v>
      </c>
      <c r="D113" t="s">
        <v>670</v>
      </c>
      <c r="E113" t="s">
        <v>594</v>
      </c>
      <c r="F113" t="s">
        <v>484</v>
      </c>
      <c r="G113">
        <v>-0.39621489251444297</v>
      </c>
      <c r="H113">
        <v>0.101775713779813</v>
      </c>
      <c r="I113">
        <v>159</v>
      </c>
      <c r="J113">
        <v>64</v>
      </c>
      <c r="K113">
        <v>1.5178054120352599E-4</v>
      </c>
      <c r="L113">
        <v>3.0972716689344499E-3</v>
      </c>
      <c r="M113" t="s">
        <v>569</v>
      </c>
    </row>
    <row r="114" spans="1:13" x14ac:dyDescent="0.25">
      <c r="A114" s="2">
        <v>112</v>
      </c>
      <c r="B114" t="s">
        <v>593</v>
      </c>
      <c r="C114" t="s">
        <v>546</v>
      </c>
      <c r="D114" t="s">
        <v>671</v>
      </c>
      <c r="E114" t="s">
        <v>594</v>
      </c>
      <c r="F114" t="s">
        <v>484</v>
      </c>
      <c r="G114">
        <v>0.50258222563940402</v>
      </c>
      <c r="H114">
        <v>0.13059051468229699</v>
      </c>
      <c r="I114">
        <v>159</v>
      </c>
      <c r="J114">
        <v>38</v>
      </c>
      <c r="K114">
        <v>1.7900527549713201E-4</v>
      </c>
      <c r="L114">
        <v>3.5421346939280901E-3</v>
      </c>
      <c r="M114" t="s">
        <v>644</v>
      </c>
    </row>
    <row r="115" spans="1:13" x14ac:dyDescent="0.25">
      <c r="A115" s="2">
        <v>113</v>
      </c>
      <c r="B115" t="s">
        <v>593</v>
      </c>
      <c r="C115" t="s">
        <v>546</v>
      </c>
      <c r="D115" t="s">
        <v>672</v>
      </c>
      <c r="E115" t="s">
        <v>594</v>
      </c>
      <c r="F115" t="s">
        <v>484</v>
      </c>
      <c r="G115">
        <v>0.23548315529671601</v>
      </c>
      <c r="H115">
        <v>6.1429542549080597E-2</v>
      </c>
      <c r="I115">
        <v>159</v>
      </c>
      <c r="J115">
        <v>156</v>
      </c>
      <c r="K115">
        <v>1.8929785112963099E-4</v>
      </c>
      <c r="L115">
        <v>3.6356322584602599E-3</v>
      </c>
      <c r="M115" t="s">
        <v>673</v>
      </c>
    </row>
    <row r="116" spans="1:13" x14ac:dyDescent="0.25">
      <c r="A116" s="2">
        <v>114</v>
      </c>
      <c r="B116" t="s">
        <v>593</v>
      </c>
      <c r="C116" t="s">
        <v>546</v>
      </c>
      <c r="D116" t="s">
        <v>674</v>
      </c>
      <c r="E116" t="s">
        <v>594</v>
      </c>
      <c r="F116" t="s">
        <v>484</v>
      </c>
      <c r="G116">
        <v>-0.30485864300872201</v>
      </c>
      <c r="H116">
        <v>8.0525595580851997E-2</v>
      </c>
      <c r="I116">
        <v>159</v>
      </c>
      <c r="J116">
        <v>17</v>
      </c>
      <c r="K116">
        <v>2.2533444802966E-4</v>
      </c>
      <c r="L116">
        <v>4.2040969875247998E-3</v>
      </c>
      <c r="M116" t="s">
        <v>659</v>
      </c>
    </row>
    <row r="117" spans="1:13" x14ac:dyDescent="0.25">
      <c r="A117" s="2">
        <v>115</v>
      </c>
      <c r="B117" t="s">
        <v>593</v>
      </c>
      <c r="C117" t="s">
        <v>546</v>
      </c>
      <c r="D117" t="s">
        <v>675</v>
      </c>
      <c r="E117" t="s">
        <v>594</v>
      </c>
      <c r="F117" t="s">
        <v>484</v>
      </c>
      <c r="G117">
        <v>-9.3995116114879901E-2</v>
      </c>
      <c r="H117">
        <v>2.5279691155737499E-2</v>
      </c>
      <c r="I117">
        <v>159</v>
      </c>
      <c r="J117">
        <v>29</v>
      </c>
      <c r="K117">
        <v>2.8801553594116702E-4</v>
      </c>
      <c r="L117">
        <v>5.2242818047106201E-3</v>
      </c>
      <c r="M117" t="s">
        <v>676</v>
      </c>
    </row>
    <row r="118" spans="1:13" x14ac:dyDescent="0.25">
      <c r="A118" s="2">
        <v>116</v>
      </c>
      <c r="B118" t="s">
        <v>593</v>
      </c>
      <c r="C118" t="s">
        <v>546</v>
      </c>
      <c r="D118" t="s">
        <v>586</v>
      </c>
      <c r="E118" t="s">
        <v>594</v>
      </c>
      <c r="F118" t="s">
        <v>484</v>
      </c>
      <c r="G118">
        <v>0.57222838699187994</v>
      </c>
      <c r="H118">
        <v>0.15645749632870301</v>
      </c>
      <c r="I118">
        <v>159</v>
      </c>
      <c r="J118">
        <v>118</v>
      </c>
      <c r="K118">
        <v>3.58112947294854E-4</v>
      </c>
      <c r="L118">
        <v>6.3202095833389104E-3</v>
      </c>
      <c r="M118" t="s">
        <v>587</v>
      </c>
    </row>
    <row r="119" spans="1:13" x14ac:dyDescent="0.25">
      <c r="A119" s="2">
        <v>117</v>
      </c>
      <c r="B119" t="s">
        <v>593</v>
      </c>
      <c r="C119" t="s">
        <v>546</v>
      </c>
      <c r="D119" t="s">
        <v>677</v>
      </c>
      <c r="E119" t="s">
        <v>594</v>
      </c>
      <c r="F119" t="s">
        <v>484</v>
      </c>
      <c r="G119">
        <v>0.104202231581349</v>
      </c>
      <c r="H119">
        <v>2.9214604535525799E-2</v>
      </c>
      <c r="I119">
        <v>159</v>
      </c>
      <c r="J119">
        <v>91</v>
      </c>
      <c r="K119">
        <v>4.931325410978E-4</v>
      </c>
      <c r="L119">
        <v>8.4740934036016697E-3</v>
      </c>
      <c r="M119" t="s">
        <v>678</v>
      </c>
    </row>
    <row r="120" spans="1:13" x14ac:dyDescent="0.25">
      <c r="A120" s="2">
        <v>118</v>
      </c>
      <c r="B120" t="s">
        <v>593</v>
      </c>
      <c r="C120" t="s">
        <v>546</v>
      </c>
      <c r="D120" t="s">
        <v>679</v>
      </c>
      <c r="E120" t="s">
        <v>594</v>
      </c>
      <c r="F120" t="s">
        <v>484</v>
      </c>
      <c r="G120">
        <v>0.209101328839949</v>
      </c>
      <c r="H120">
        <v>5.9626237645729697E-2</v>
      </c>
      <c r="I120">
        <v>159</v>
      </c>
      <c r="J120">
        <v>19</v>
      </c>
      <c r="K120">
        <v>6.0735205150449795E-4</v>
      </c>
      <c r="L120">
        <v>1.01692535803189E-2</v>
      </c>
      <c r="M120" t="s">
        <v>680</v>
      </c>
    </row>
    <row r="121" spans="1:13" x14ac:dyDescent="0.25">
      <c r="A121" s="2">
        <v>119</v>
      </c>
      <c r="B121" t="s">
        <v>593</v>
      </c>
      <c r="C121" t="s">
        <v>546</v>
      </c>
      <c r="D121" t="s">
        <v>681</v>
      </c>
      <c r="E121" t="s">
        <v>594</v>
      </c>
      <c r="F121" t="s">
        <v>484</v>
      </c>
      <c r="G121">
        <v>-7.8576749843783697E-2</v>
      </c>
      <c r="H121">
        <v>2.2506724110481598E-2</v>
      </c>
      <c r="I121">
        <v>159</v>
      </c>
      <c r="J121">
        <v>50</v>
      </c>
      <c r="K121">
        <v>6.4097091161255696E-4</v>
      </c>
      <c r="L121">
        <v>1.0463850132075E-2</v>
      </c>
      <c r="M121" t="s">
        <v>682</v>
      </c>
    </row>
    <row r="122" spans="1:13" x14ac:dyDescent="0.25">
      <c r="A122" s="2">
        <v>120</v>
      </c>
      <c r="B122" t="s">
        <v>593</v>
      </c>
      <c r="C122" t="s">
        <v>546</v>
      </c>
      <c r="D122" t="s">
        <v>683</v>
      </c>
      <c r="E122" t="s">
        <v>594</v>
      </c>
      <c r="F122" t="s">
        <v>484</v>
      </c>
      <c r="G122">
        <v>-0.15529784353668699</v>
      </c>
      <c r="H122">
        <v>4.4638823516388801E-2</v>
      </c>
      <c r="I122">
        <v>159</v>
      </c>
      <c r="J122">
        <v>26</v>
      </c>
      <c r="K122">
        <v>6.6860443760105299E-4</v>
      </c>
      <c r="L122">
        <v>1.0648748725694801E-2</v>
      </c>
      <c r="M122" t="s">
        <v>583</v>
      </c>
    </row>
    <row r="123" spans="1:13" x14ac:dyDescent="0.25">
      <c r="A123" s="2">
        <v>121</v>
      </c>
      <c r="B123" t="s">
        <v>593</v>
      </c>
      <c r="C123" t="s">
        <v>546</v>
      </c>
      <c r="D123" t="s">
        <v>684</v>
      </c>
      <c r="E123" t="s">
        <v>594</v>
      </c>
      <c r="F123" t="s">
        <v>484</v>
      </c>
      <c r="G123">
        <v>0.37998662516203102</v>
      </c>
      <c r="H123">
        <v>0.11022937882502</v>
      </c>
      <c r="I123">
        <v>159</v>
      </c>
      <c r="J123">
        <v>55</v>
      </c>
      <c r="K123">
        <v>7.4540992570818604E-4</v>
      </c>
      <c r="L123">
        <v>1.15893495592249E-2</v>
      </c>
      <c r="M123" t="s">
        <v>685</v>
      </c>
    </row>
    <row r="124" spans="1:13" x14ac:dyDescent="0.25">
      <c r="A124" s="2">
        <v>122</v>
      </c>
      <c r="B124" t="s">
        <v>593</v>
      </c>
      <c r="C124" t="s">
        <v>546</v>
      </c>
      <c r="D124" t="s">
        <v>686</v>
      </c>
      <c r="E124" t="s">
        <v>594</v>
      </c>
      <c r="F124" t="s">
        <v>484</v>
      </c>
      <c r="G124">
        <v>0.423054303907902</v>
      </c>
      <c r="H124">
        <v>0.12320060430534099</v>
      </c>
      <c r="I124">
        <v>159</v>
      </c>
      <c r="J124">
        <v>102</v>
      </c>
      <c r="K124">
        <v>7.8016690694340297E-4</v>
      </c>
      <c r="L124">
        <v>1.18476509356754E-2</v>
      </c>
      <c r="M124" t="s">
        <v>687</v>
      </c>
    </row>
    <row r="125" spans="1:13" x14ac:dyDescent="0.25">
      <c r="A125" s="2">
        <v>123</v>
      </c>
      <c r="B125" t="s">
        <v>593</v>
      </c>
      <c r="C125" t="s">
        <v>546</v>
      </c>
      <c r="D125" t="s">
        <v>688</v>
      </c>
      <c r="E125" t="s">
        <v>594</v>
      </c>
      <c r="F125" t="s">
        <v>484</v>
      </c>
      <c r="G125">
        <v>0.25657887566711501</v>
      </c>
      <c r="H125">
        <v>7.5030326575151199E-2</v>
      </c>
      <c r="I125">
        <v>159</v>
      </c>
      <c r="J125">
        <v>115</v>
      </c>
      <c r="K125">
        <v>8.18731440541121E-4</v>
      </c>
      <c r="L125">
        <v>1.2150718878939801E-2</v>
      </c>
      <c r="M125" t="s">
        <v>665</v>
      </c>
    </row>
    <row r="126" spans="1:13" x14ac:dyDescent="0.25">
      <c r="A126" s="2">
        <v>124</v>
      </c>
      <c r="B126" t="s">
        <v>593</v>
      </c>
      <c r="C126" t="s">
        <v>546</v>
      </c>
      <c r="D126" t="s">
        <v>689</v>
      </c>
      <c r="E126" t="s">
        <v>594</v>
      </c>
      <c r="F126" t="s">
        <v>484</v>
      </c>
      <c r="G126">
        <v>-0.152075454536265</v>
      </c>
      <c r="H126">
        <v>4.4707110625378202E-2</v>
      </c>
      <c r="I126">
        <v>159</v>
      </c>
      <c r="J126">
        <v>27</v>
      </c>
      <c r="K126">
        <v>8.7040944283561295E-4</v>
      </c>
      <c r="L126">
        <v>1.26306081371479E-2</v>
      </c>
      <c r="M126" t="s">
        <v>583</v>
      </c>
    </row>
    <row r="127" spans="1:13" x14ac:dyDescent="0.25">
      <c r="A127" s="2">
        <v>125</v>
      </c>
      <c r="B127" t="s">
        <v>593</v>
      </c>
      <c r="C127" t="s">
        <v>546</v>
      </c>
      <c r="D127" t="s">
        <v>690</v>
      </c>
      <c r="E127" t="s">
        <v>594</v>
      </c>
      <c r="F127" t="s">
        <v>484</v>
      </c>
      <c r="G127">
        <v>9.6326830280352105E-2</v>
      </c>
      <c r="H127">
        <v>2.8939150214050899E-2</v>
      </c>
      <c r="I127">
        <v>159</v>
      </c>
      <c r="J127">
        <v>41</v>
      </c>
      <c r="K127">
        <v>1.1118879902550099E-3</v>
      </c>
      <c r="L127">
        <v>1.5783975166011401E-2</v>
      </c>
      <c r="M127" t="s">
        <v>691</v>
      </c>
    </row>
    <row r="128" spans="1:13" x14ac:dyDescent="0.25">
      <c r="A128" s="2">
        <v>126</v>
      </c>
      <c r="B128" t="s">
        <v>593</v>
      </c>
      <c r="C128" t="s">
        <v>546</v>
      </c>
      <c r="D128" t="s">
        <v>692</v>
      </c>
      <c r="E128" t="s">
        <v>594</v>
      </c>
      <c r="F128" t="s">
        <v>484</v>
      </c>
      <c r="G128">
        <v>-7.3773436823535807E-2</v>
      </c>
      <c r="H128">
        <v>2.24404181710176E-2</v>
      </c>
      <c r="I128">
        <v>159</v>
      </c>
      <c r="J128">
        <v>20</v>
      </c>
      <c r="K128">
        <v>1.27395609718395E-3</v>
      </c>
      <c r="L128">
        <v>1.7699858116194001E-2</v>
      </c>
      <c r="M128" t="s">
        <v>693</v>
      </c>
    </row>
    <row r="129" spans="1:13" x14ac:dyDescent="0.25">
      <c r="A129" s="2">
        <v>127</v>
      </c>
      <c r="B129" t="s">
        <v>593</v>
      </c>
      <c r="C129" t="s">
        <v>546</v>
      </c>
      <c r="D129" t="s">
        <v>694</v>
      </c>
      <c r="E129" t="s">
        <v>594</v>
      </c>
      <c r="F129" t="s">
        <v>484</v>
      </c>
      <c r="G129">
        <v>0.38323755608076698</v>
      </c>
      <c r="H129">
        <v>0.11841175752100699</v>
      </c>
      <c r="I129">
        <v>159</v>
      </c>
      <c r="J129">
        <v>35</v>
      </c>
      <c r="K129">
        <v>1.5060661316953999E-3</v>
      </c>
      <c r="L129">
        <v>2.0488774666606199E-2</v>
      </c>
      <c r="M129" t="s">
        <v>695</v>
      </c>
    </row>
    <row r="130" spans="1:13" x14ac:dyDescent="0.25">
      <c r="A130" s="2">
        <v>128</v>
      </c>
      <c r="B130" t="s">
        <v>593</v>
      </c>
      <c r="C130" t="s">
        <v>546</v>
      </c>
      <c r="D130" t="s">
        <v>696</v>
      </c>
      <c r="E130" t="s">
        <v>594</v>
      </c>
      <c r="F130" t="s">
        <v>484</v>
      </c>
      <c r="G130">
        <v>0.32986608812368801</v>
      </c>
      <c r="H130">
        <v>0.102796518405901</v>
      </c>
      <c r="I130">
        <v>159</v>
      </c>
      <c r="J130">
        <v>50</v>
      </c>
      <c r="K130">
        <v>1.64719692364816E-3</v>
      </c>
      <c r="L130">
        <v>2.1512391822844999E-2</v>
      </c>
      <c r="M130" t="s">
        <v>685</v>
      </c>
    </row>
    <row r="131" spans="1:13" x14ac:dyDescent="0.25">
      <c r="A131" s="2">
        <v>129</v>
      </c>
      <c r="B131" t="s">
        <v>593</v>
      </c>
      <c r="C131" t="s">
        <v>546</v>
      </c>
      <c r="D131" t="s">
        <v>697</v>
      </c>
      <c r="E131" t="s">
        <v>594</v>
      </c>
      <c r="F131" t="s">
        <v>484</v>
      </c>
      <c r="G131">
        <v>0.467824219667685</v>
      </c>
      <c r="H131">
        <v>0.14578207533201901</v>
      </c>
      <c r="I131">
        <v>159</v>
      </c>
      <c r="J131">
        <v>33</v>
      </c>
      <c r="K131">
        <v>1.6464148992101199E-3</v>
      </c>
      <c r="L131">
        <v>2.1512391822844999E-2</v>
      </c>
      <c r="M131" t="s">
        <v>685</v>
      </c>
    </row>
    <row r="132" spans="1:13" x14ac:dyDescent="0.25">
      <c r="A132" s="2">
        <v>130</v>
      </c>
      <c r="B132" t="s">
        <v>593</v>
      </c>
      <c r="C132" t="s">
        <v>546</v>
      </c>
      <c r="D132" t="s">
        <v>698</v>
      </c>
      <c r="E132" t="s">
        <v>594</v>
      </c>
      <c r="F132" t="s">
        <v>484</v>
      </c>
      <c r="G132">
        <v>-5.5236168312217698E-2</v>
      </c>
      <c r="H132">
        <v>1.7319073478213098E-2</v>
      </c>
      <c r="I132">
        <v>159</v>
      </c>
      <c r="J132">
        <v>30</v>
      </c>
      <c r="K132">
        <v>1.75495191454786E-3</v>
      </c>
      <c r="L132">
        <v>2.24702666705834E-2</v>
      </c>
      <c r="M132" t="s">
        <v>699</v>
      </c>
    </row>
    <row r="133" spans="1:13" x14ac:dyDescent="0.25">
      <c r="A133" s="2">
        <v>131</v>
      </c>
      <c r="B133" t="s">
        <v>593</v>
      </c>
      <c r="C133" t="s">
        <v>546</v>
      </c>
      <c r="D133" t="s">
        <v>700</v>
      </c>
      <c r="E133" t="s">
        <v>594</v>
      </c>
      <c r="F133" t="s">
        <v>484</v>
      </c>
      <c r="G133">
        <v>0.206740421993138</v>
      </c>
      <c r="H133">
        <v>6.5822110855067201E-2</v>
      </c>
      <c r="I133">
        <v>159</v>
      </c>
      <c r="J133">
        <v>103</v>
      </c>
      <c r="K133">
        <v>2.0499130414364198E-3</v>
      </c>
      <c r="L133">
        <v>2.5742177231884201E-2</v>
      </c>
      <c r="M133" t="s">
        <v>567</v>
      </c>
    </row>
    <row r="134" spans="1:13" x14ac:dyDescent="0.25">
      <c r="A134" s="2">
        <v>132</v>
      </c>
      <c r="B134" t="s">
        <v>593</v>
      </c>
      <c r="C134" t="s">
        <v>546</v>
      </c>
      <c r="D134" t="s">
        <v>701</v>
      </c>
      <c r="E134" t="s">
        <v>594</v>
      </c>
      <c r="F134" t="s">
        <v>484</v>
      </c>
      <c r="G134">
        <v>0.17700236361621299</v>
      </c>
      <c r="H134">
        <v>5.67758478504886E-2</v>
      </c>
      <c r="I134">
        <v>159</v>
      </c>
      <c r="J134">
        <v>103</v>
      </c>
      <c r="K134">
        <v>2.2078585344406398E-3</v>
      </c>
      <c r="L134">
        <v>2.7202483452636601E-2</v>
      </c>
      <c r="M134" t="s">
        <v>567</v>
      </c>
    </row>
    <row r="135" spans="1:13" x14ac:dyDescent="0.25">
      <c r="A135" s="2">
        <v>133</v>
      </c>
      <c r="B135" t="s">
        <v>593</v>
      </c>
      <c r="C135" t="s">
        <v>546</v>
      </c>
      <c r="D135" t="s">
        <v>702</v>
      </c>
      <c r="E135" t="s">
        <v>594</v>
      </c>
      <c r="F135" t="s">
        <v>484</v>
      </c>
      <c r="G135">
        <v>0.272303989239296</v>
      </c>
      <c r="H135">
        <v>8.8249013385675895E-2</v>
      </c>
      <c r="I135">
        <v>159</v>
      </c>
      <c r="J135">
        <v>85</v>
      </c>
      <c r="K135">
        <v>2.4423225654579398E-3</v>
      </c>
      <c r="L135">
        <v>2.8266629523359201E-2</v>
      </c>
      <c r="M135" t="s">
        <v>703</v>
      </c>
    </row>
    <row r="136" spans="1:13" x14ac:dyDescent="0.25">
      <c r="A136" s="2">
        <v>134</v>
      </c>
      <c r="B136" t="s">
        <v>593</v>
      </c>
      <c r="C136" t="s">
        <v>546</v>
      </c>
      <c r="D136" t="s">
        <v>704</v>
      </c>
      <c r="E136" t="s">
        <v>594</v>
      </c>
      <c r="F136" t="s">
        <v>484</v>
      </c>
      <c r="G136">
        <v>0.17842356633640899</v>
      </c>
      <c r="H136">
        <v>5.8032565115140301E-2</v>
      </c>
      <c r="I136">
        <v>159</v>
      </c>
      <c r="J136">
        <v>158</v>
      </c>
      <c r="K136">
        <v>2.5290173825854001E-3</v>
      </c>
      <c r="L136">
        <v>2.8266629523359201E-2</v>
      </c>
      <c r="M136" t="s">
        <v>673</v>
      </c>
    </row>
    <row r="137" spans="1:13" x14ac:dyDescent="0.25">
      <c r="A137" s="2">
        <v>135</v>
      </c>
      <c r="B137" t="s">
        <v>593</v>
      </c>
      <c r="C137" t="s">
        <v>546</v>
      </c>
      <c r="D137" t="s">
        <v>705</v>
      </c>
      <c r="E137" t="s">
        <v>594</v>
      </c>
      <c r="F137" t="s">
        <v>484</v>
      </c>
      <c r="G137">
        <v>0.18094005466007401</v>
      </c>
      <c r="H137">
        <v>5.86358793198914E-2</v>
      </c>
      <c r="I137">
        <v>159</v>
      </c>
      <c r="J137">
        <v>117</v>
      </c>
      <c r="K137">
        <v>2.4408442526473802E-3</v>
      </c>
      <c r="L137">
        <v>2.8266629523359201E-2</v>
      </c>
      <c r="M137" t="s">
        <v>703</v>
      </c>
    </row>
    <row r="138" spans="1:13" x14ac:dyDescent="0.25">
      <c r="A138" s="2">
        <v>136</v>
      </c>
      <c r="B138" t="s">
        <v>593</v>
      </c>
      <c r="C138" t="s">
        <v>546</v>
      </c>
      <c r="D138" t="s">
        <v>706</v>
      </c>
      <c r="E138" t="s">
        <v>594</v>
      </c>
      <c r="F138" t="s">
        <v>484</v>
      </c>
      <c r="G138">
        <v>-0.31009444587927398</v>
      </c>
      <c r="H138">
        <v>0.10047005693168801</v>
      </c>
      <c r="I138">
        <v>159</v>
      </c>
      <c r="J138">
        <v>82</v>
      </c>
      <c r="K138">
        <v>2.4361464779765699E-3</v>
      </c>
      <c r="L138">
        <v>2.8266629523359201E-2</v>
      </c>
      <c r="M138" t="s">
        <v>659</v>
      </c>
    </row>
    <row r="139" spans="1:13" x14ac:dyDescent="0.25">
      <c r="A139" s="2">
        <v>137</v>
      </c>
      <c r="B139" t="s">
        <v>593</v>
      </c>
      <c r="C139" t="s">
        <v>546</v>
      </c>
      <c r="D139" t="s">
        <v>707</v>
      </c>
      <c r="E139" t="s">
        <v>594</v>
      </c>
      <c r="F139" t="s">
        <v>484</v>
      </c>
      <c r="G139">
        <v>-0.469970730973025</v>
      </c>
      <c r="H139">
        <v>0.15284905869498</v>
      </c>
      <c r="I139">
        <v>159</v>
      </c>
      <c r="J139">
        <v>96</v>
      </c>
      <c r="K139">
        <v>2.5274505862545702E-3</v>
      </c>
      <c r="L139">
        <v>2.8266629523359201E-2</v>
      </c>
      <c r="M139" t="s">
        <v>569</v>
      </c>
    </row>
    <row r="140" spans="1:13" x14ac:dyDescent="0.25">
      <c r="A140" s="2">
        <v>138</v>
      </c>
      <c r="B140" t="s">
        <v>593</v>
      </c>
      <c r="C140" t="s">
        <v>546</v>
      </c>
      <c r="D140" t="s">
        <v>708</v>
      </c>
      <c r="E140" t="s">
        <v>594</v>
      </c>
      <c r="F140" t="s">
        <v>484</v>
      </c>
      <c r="G140">
        <v>4.4356068534224698E-2</v>
      </c>
      <c r="H140">
        <v>1.4441571108902301E-2</v>
      </c>
      <c r="I140">
        <v>159</v>
      </c>
      <c r="J140">
        <v>20</v>
      </c>
      <c r="K140">
        <v>2.5539527440707399E-3</v>
      </c>
      <c r="L140">
        <v>2.8266629523359201E-2</v>
      </c>
      <c r="M140" t="s">
        <v>687</v>
      </c>
    </row>
    <row r="141" spans="1:13" x14ac:dyDescent="0.25">
      <c r="A141" s="2">
        <v>139</v>
      </c>
      <c r="B141" t="s">
        <v>593</v>
      </c>
      <c r="C141" t="s">
        <v>546</v>
      </c>
      <c r="D141" t="s">
        <v>709</v>
      </c>
      <c r="E141" t="s">
        <v>594</v>
      </c>
      <c r="F141" t="s">
        <v>484</v>
      </c>
      <c r="G141">
        <v>0.20691866736459899</v>
      </c>
      <c r="H141">
        <v>6.8141292805664E-2</v>
      </c>
      <c r="I141">
        <v>159</v>
      </c>
      <c r="J141">
        <v>25</v>
      </c>
      <c r="K141">
        <v>2.8473960205505299E-3</v>
      </c>
      <c r="L141">
        <v>2.9513485736817401E-2</v>
      </c>
      <c r="M141" t="s">
        <v>710</v>
      </c>
    </row>
    <row r="142" spans="1:13" x14ac:dyDescent="0.25">
      <c r="A142" s="2">
        <v>140</v>
      </c>
      <c r="B142" t="s">
        <v>593</v>
      </c>
      <c r="C142" t="s">
        <v>546</v>
      </c>
      <c r="D142" t="s">
        <v>711</v>
      </c>
      <c r="E142" t="s">
        <v>594</v>
      </c>
      <c r="F142" t="s">
        <v>484</v>
      </c>
      <c r="G142">
        <v>0.62860774739040004</v>
      </c>
      <c r="H142">
        <v>0.20682356106164901</v>
      </c>
      <c r="I142">
        <v>159</v>
      </c>
      <c r="J142">
        <v>89</v>
      </c>
      <c r="K142">
        <v>2.8232812535158099E-3</v>
      </c>
      <c r="L142">
        <v>2.9513485736817401E-2</v>
      </c>
      <c r="M142" t="s">
        <v>712</v>
      </c>
    </row>
    <row r="143" spans="1:13" x14ac:dyDescent="0.25">
      <c r="A143" s="2">
        <v>141</v>
      </c>
      <c r="B143" t="s">
        <v>593</v>
      </c>
      <c r="C143" t="s">
        <v>546</v>
      </c>
      <c r="D143" t="s">
        <v>713</v>
      </c>
      <c r="E143" t="s">
        <v>594</v>
      </c>
      <c r="F143" t="s">
        <v>484</v>
      </c>
      <c r="G143">
        <v>-0.25950954741426002</v>
      </c>
      <c r="H143">
        <v>8.5252094779853196E-2</v>
      </c>
      <c r="I143">
        <v>159</v>
      </c>
      <c r="J143">
        <v>37</v>
      </c>
      <c r="K143">
        <v>2.7823948197618202E-3</v>
      </c>
      <c r="L143">
        <v>2.9513485736817401E-2</v>
      </c>
      <c r="M143" t="s">
        <v>659</v>
      </c>
    </row>
    <row r="144" spans="1:13" x14ac:dyDescent="0.25">
      <c r="A144" s="2">
        <v>142</v>
      </c>
      <c r="B144" t="s">
        <v>593</v>
      </c>
      <c r="C144" t="s">
        <v>546</v>
      </c>
      <c r="D144" t="s">
        <v>714</v>
      </c>
      <c r="E144" t="s">
        <v>594</v>
      </c>
      <c r="F144" t="s">
        <v>484</v>
      </c>
      <c r="G144">
        <v>0.19430820108277899</v>
      </c>
      <c r="H144">
        <v>6.3982002092041995E-2</v>
      </c>
      <c r="I144">
        <v>159</v>
      </c>
      <c r="J144">
        <v>17</v>
      </c>
      <c r="K144">
        <v>2.8446395394259899E-3</v>
      </c>
      <c r="L144">
        <v>2.9513485736817401E-2</v>
      </c>
      <c r="M144" t="s">
        <v>685</v>
      </c>
    </row>
    <row r="145" spans="1:13" x14ac:dyDescent="0.25">
      <c r="A145" s="2">
        <v>143</v>
      </c>
      <c r="B145" t="s">
        <v>593</v>
      </c>
      <c r="C145" t="s">
        <v>546</v>
      </c>
      <c r="D145" t="s">
        <v>715</v>
      </c>
      <c r="E145" t="s">
        <v>594</v>
      </c>
      <c r="F145" t="s">
        <v>484</v>
      </c>
      <c r="G145">
        <v>8.2364800050534606E-2</v>
      </c>
      <c r="H145">
        <v>2.7661062951155401E-2</v>
      </c>
      <c r="I145">
        <v>159</v>
      </c>
      <c r="J145">
        <v>41</v>
      </c>
      <c r="K145">
        <v>3.4165497225695598E-3</v>
      </c>
      <c r="L145">
        <v>3.4859483888092499E-2</v>
      </c>
      <c r="M145" t="s">
        <v>710</v>
      </c>
    </row>
    <row r="146" spans="1:13" x14ac:dyDescent="0.25">
      <c r="A146" s="2">
        <v>144</v>
      </c>
      <c r="B146" t="s">
        <v>593</v>
      </c>
      <c r="C146" t="s">
        <v>546</v>
      </c>
      <c r="D146" t="s">
        <v>716</v>
      </c>
      <c r="E146" t="s">
        <v>594</v>
      </c>
      <c r="F146" t="s">
        <v>484</v>
      </c>
      <c r="G146">
        <v>0.15450373936332601</v>
      </c>
      <c r="H146">
        <v>5.2197480248182999E-2</v>
      </c>
      <c r="I146">
        <v>159</v>
      </c>
      <c r="J146">
        <v>19</v>
      </c>
      <c r="K146">
        <v>3.6063165305056E-3</v>
      </c>
      <c r="L146">
        <v>3.6229610683387099E-2</v>
      </c>
      <c r="M146" t="s">
        <v>717</v>
      </c>
    </row>
    <row r="147" spans="1:13" x14ac:dyDescent="0.25">
      <c r="A147" s="2">
        <v>145</v>
      </c>
      <c r="B147" t="s">
        <v>593</v>
      </c>
      <c r="C147" t="s">
        <v>546</v>
      </c>
      <c r="D147" t="s">
        <v>718</v>
      </c>
      <c r="E147" t="s">
        <v>594</v>
      </c>
      <c r="F147" t="s">
        <v>484</v>
      </c>
      <c r="G147">
        <v>-0.63276440427288205</v>
      </c>
      <c r="H147">
        <v>0.214687173427835</v>
      </c>
      <c r="I147">
        <v>159</v>
      </c>
      <c r="J147">
        <v>55</v>
      </c>
      <c r="K147">
        <v>3.7476388142848802E-3</v>
      </c>
      <c r="L147">
        <v>3.6525494712358601E-2</v>
      </c>
      <c r="M147" t="s">
        <v>657</v>
      </c>
    </row>
    <row r="148" spans="1:13" x14ac:dyDescent="0.25">
      <c r="A148" s="2">
        <v>146</v>
      </c>
      <c r="B148" t="s">
        <v>593</v>
      </c>
      <c r="C148" t="s">
        <v>546</v>
      </c>
      <c r="D148" t="s">
        <v>719</v>
      </c>
      <c r="E148" t="s">
        <v>594</v>
      </c>
      <c r="F148" t="s">
        <v>484</v>
      </c>
      <c r="G148">
        <v>0.106581974620098</v>
      </c>
      <c r="H148">
        <v>3.6107198112500398E-2</v>
      </c>
      <c r="I148">
        <v>159</v>
      </c>
      <c r="J148">
        <v>30</v>
      </c>
      <c r="K148">
        <v>3.6973015965561999E-3</v>
      </c>
      <c r="L148">
        <v>3.6525494712358601E-2</v>
      </c>
      <c r="M148" t="s">
        <v>646</v>
      </c>
    </row>
    <row r="149" spans="1:13" x14ac:dyDescent="0.25">
      <c r="A149" s="2">
        <v>147</v>
      </c>
      <c r="B149" t="s">
        <v>593</v>
      </c>
      <c r="C149" t="s">
        <v>546</v>
      </c>
      <c r="D149" t="s">
        <v>720</v>
      </c>
      <c r="E149" t="s">
        <v>594</v>
      </c>
      <c r="F149" t="s">
        <v>484</v>
      </c>
      <c r="G149">
        <v>0.16527122909917399</v>
      </c>
      <c r="H149">
        <v>5.6360768658730603E-2</v>
      </c>
      <c r="I149">
        <v>159</v>
      </c>
      <c r="J149">
        <v>136</v>
      </c>
      <c r="K149">
        <v>3.92247050094409E-3</v>
      </c>
      <c r="L149">
        <v>3.7667253487007203E-2</v>
      </c>
      <c r="M149" t="s">
        <v>587</v>
      </c>
    </row>
    <row r="150" spans="1:13" x14ac:dyDescent="0.25">
      <c r="A150" s="2">
        <v>148</v>
      </c>
      <c r="B150" t="s">
        <v>593</v>
      </c>
      <c r="C150" t="s">
        <v>546</v>
      </c>
      <c r="D150" t="s">
        <v>721</v>
      </c>
      <c r="E150" t="s">
        <v>594</v>
      </c>
      <c r="F150" t="s">
        <v>484</v>
      </c>
      <c r="G150">
        <v>-0.36057412503408398</v>
      </c>
      <c r="H150">
        <v>0.12353341431437501</v>
      </c>
      <c r="I150">
        <v>159</v>
      </c>
      <c r="J150">
        <v>63</v>
      </c>
      <c r="K150">
        <v>4.08665947572212E-3</v>
      </c>
      <c r="L150">
        <v>3.86751976470514E-2</v>
      </c>
      <c r="M150" t="s">
        <v>680</v>
      </c>
    </row>
    <row r="151" spans="1:13" x14ac:dyDescent="0.25">
      <c r="A151" s="2">
        <v>149</v>
      </c>
      <c r="B151" t="s">
        <v>593</v>
      </c>
      <c r="C151" t="s">
        <v>546</v>
      </c>
      <c r="D151" s="42" t="s">
        <v>722</v>
      </c>
      <c r="E151" t="s">
        <v>594</v>
      </c>
      <c r="F151" t="s">
        <v>484</v>
      </c>
      <c r="G151">
        <v>0.387953753364433</v>
      </c>
      <c r="H151">
        <v>0.13325379966604201</v>
      </c>
      <c r="I151">
        <v>159</v>
      </c>
      <c r="J151">
        <v>40</v>
      </c>
      <c r="K151">
        <v>4.1794404844406798E-3</v>
      </c>
      <c r="L151">
        <v>3.8988209090568E-2</v>
      </c>
      <c r="M151" t="s">
        <v>587</v>
      </c>
    </row>
    <row r="152" spans="1:13" x14ac:dyDescent="0.25">
      <c r="A152" s="2">
        <v>150</v>
      </c>
      <c r="B152" t="s">
        <v>593</v>
      </c>
      <c r="C152" t="s">
        <v>546</v>
      </c>
      <c r="D152" t="s">
        <v>723</v>
      </c>
      <c r="E152" t="s">
        <v>594</v>
      </c>
      <c r="F152" t="s">
        <v>484</v>
      </c>
      <c r="G152">
        <v>0.146572190467083</v>
      </c>
      <c r="H152">
        <v>5.0488233207614697E-2</v>
      </c>
      <c r="I152">
        <v>159</v>
      </c>
      <c r="J152">
        <v>79</v>
      </c>
      <c r="K152">
        <v>4.2855163807180904E-3</v>
      </c>
      <c r="L152">
        <v>3.9414678825477598E-2</v>
      </c>
      <c r="M152" t="s">
        <v>724</v>
      </c>
    </row>
    <row r="153" spans="1:13" x14ac:dyDescent="0.25">
      <c r="A153" s="2">
        <v>151</v>
      </c>
      <c r="B153" t="s">
        <v>593</v>
      </c>
      <c r="C153" t="s">
        <v>546</v>
      </c>
      <c r="D153" t="s">
        <v>725</v>
      </c>
      <c r="E153" t="s">
        <v>594</v>
      </c>
      <c r="F153" t="s">
        <v>484</v>
      </c>
      <c r="G153">
        <v>0.28509957892771498</v>
      </c>
      <c r="H153">
        <v>9.8581031171419101E-2</v>
      </c>
      <c r="I153">
        <v>159</v>
      </c>
      <c r="J153">
        <v>94</v>
      </c>
      <c r="K153">
        <v>4.4305175024171098E-3</v>
      </c>
      <c r="L153">
        <v>3.9631889439429697E-2</v>
      </c>
      <c r="M153" t="s">
        <v>726</v>
      </c>
    </row>
    <row r="154" spans="1:13" x14ac:dyDescent="0.25">
      <c r="A154" s="2">
        <v>152</v>
      </c>
      <c r="B154" t="s">
        <v>593</v>
      </c>
      <c r="C154" t="s">
        <v>546</v>
      </c>
      <c r="D154" t="s">
        <v>727</v>
      </c>
      <c r="E154" t="s">
        <v>594</v>
      </c>
      <c r="F154" t="s">
        <v>484</v>
      </c>
      <c r="G154">
        <v>0.185979441569839</v>
      </c>
      <c r="H154">
        <v>6.4233471285850705E-2</v>
      </c>
      <c r="I154">
        <v>159</v>
      </c>
      <c r="J154">
        <v>31</v>
      </c>
      <c r="K154">
        <v>4.3863165016236796E-3</v>
      </c>
      <c r="L154">
        <v>3.9631889439429697E-2</v>
      </c>
      <c r="M154" t="s">
        <v>728</v>
      </c>
    </row>
    <row r="155" spans="1:13" x14ac:dyDescent="0.25">
      <c r="A155" s="2">
        <v>153</v>
      </c>
      <c r="B155" t="s">
        <v>593</v>
      </c>
      <c r="C155" t="s">
        <v>546</v>
      </c>
      <c r="D155" s="42" t="s">
        <v>591</v>
      </c>
      <c r="E155" t="s">
        <v>594</v>
      </c>
      <c r="F155" t="s">
        <v>484</v>
      </c>
      <c r="G155">
        <v>0.25186745910737302</v>
      </c>
      <c r="H155">
        <v>8.81152802677269E-2</v>
      </c>
      <c r="I155">
        <v>159</v>
      </c>
      <c r="J155">
        <v>58</v>
      </c>
      <c r="K155">
        <v>4.8994744716127601E-3</v>
      </c>
      <c r="L155">
        <v>4.32345517562586E-2</v>
      </c>
      <c r="M155" t="s">
        <v>592</v>
      </c>
    </row>
    <row r="156" spans="1:13" x14ac:dyDescent="0.25">
      <c r="A156" s="2">
        <v>154</v>
      </c>
      <c r="B156" t="s">
        <v>593</v>
      </c>
      <c r="C156" t="s">
        <v>546</v>
      </c>
      <c r="D156" t="s">
        <v>729</v>
      </c>
      <c r="E156" t="s">
        <v>594</v>
      </c>
      <c r="F156" t="s">
        <v>484</v>
      </c>
      <c r="G156">
        <v>-4.5030617137895197E-2</v>
      </c>
      <c r="H156">
        <v>1.59768564357586E-2</v>
      </c>
      <c r="I156">
        <v>159</v>
      </c>
      <c r="J156">
        <v>20</v>
      </c>
      <c r="K156">
        <v>5.5141442305953296E-3</v>
      </c>
      <c r="L156">
        <v>4.6825969204318502E-2</v>
      </c>
      <c r="M156" t="s">
        <v>585</v>
      </c>
    </row>
    <row r="157" spans="1:13" x14ac:dyDescent="0.25">
      <c r="A157" s="2">
        <v>155</v>
      </c>
      <c r="B157" t="s">
        <v>593</v>
      </c>
      <c r="C157" t="s">
        <v>546</v>
      </c>
      <c r="D157" t="s">
        <v>730</v>
      </c>
      <c r="E157" t="s">
        <v>594</v>
      </c>
      <c r="F157" t="s">
        <v>484</v>
      </c>
      <c r="G157">
        <v>-4.4763763799222797E-2</v>
      </c>
      <c r="H157">
        <v>1.6030084007093999E-2</v>
      </c>
      <c r="I157">
        <v>159</v>
      </c>
      <c r="J157">
        <v>20</v>
      </c>
      <c r="K157">
        <v>5.9518460091247099E-3</v>
      </c>
      <c r="L157">
        <v>4.6825969204318502E-2</v>
      </c>
      <c r="M157" t="s">
        <v>585</v>
      </c>
    </row>
    <row r="158" spans="1:13" x14ac:dyDescent="0.25">
      <c r="A158" s="2">
        <v>156</v>
      </c>
      <c r="B158" t="s">
        <v>593</v>
      </c>
      <c r="C158" t="s">
        <v>546</v>
      </c>
      <c r="D158" t="s">
        <v>731</v>
      </c>
      <c r="E158" t="s">
        <v>594</v>
      </c>
      <c r="F158" t="s">
        <v>484</v>
      </c>
      <c r="G158">
        <v>-0.22417885799624099</v>
      </c>
      <c r="H158">
        <v>7.9917408218121697E-2</v>
      </c>
      <c r="I158">
        <v>159</v>
      </c>
      <c r="J158">
        <v>87</v>
      </c>
      <c r="K158">
        <v>5.7351874329030902E-3</v>
      </c>
      <c r="L158">
        <v>4.6825969204318502E-2</v>
      </c>
      <c r="M158" t="s">
        <v>695</v>
      </c>
    </row>
    <row r="159" spans="1:13" x14ac:dyDescent="0.25">
      <c r="A159" s="2">
        <v>157</v>
      </c>
      <c r="B159" t="s">
        <v>593</v>
      </c>
      <c r="C159" t="s">
        <v>546</v>
      </c>
      <c r="D159" t="s">
        <v>732</v>
      </c>
      <c r="E159" t="s">
        <v>594</v>
      </c>
      <c r="F159" t="s">
        <v>484</v>
      </c>
      <c r="G159">
        <v>-7.7993538490053901E-2</v>
      </c>
      <c r="H159">
        <v>2.78562126911652E-2</v>
      </c>
      <c r="I159">
        <v>159</v>
      </c>
      <c r="J159">
        <v>20</v>
      </c>
      <c r="K159">
        <v>5.8245659378367096E-3</v>
      </c>
      <c r="L159">
        <v>4.6825969204318502E-2</v>
      </c>
      <c r="M159" t="s">
        <v>682</v>
      </c>
    </row>
    <row r="160" spans="1:13" x14ac:dyDescent="0.25">
      <c r="A160" s="2">
        <v>158</v>
      </c>
      <c r="B160" t="s">
        <v>593</v>
      </c>
      <c r="C160" t="s">
        <v>546</v>
      </c>
      <c r="D160" t="s">
        <v>733</v>
      </c>
      <c r="E160" t="s">
        <v>594</v>
      </c>
      <c r="F160" t="s">
        <v>484</v>
      </c>
      <c r="G160">
        <v>-8.3430062059286006E-2</v>
      </c>
      <c r="H160">
        <v>2.9680878699939801E-2</v>
      </c>
      <c r="I160">
        <v>159</v>
      </c>
      <c r="J160">
        <v>25</v>
      </c>
      <c r="K160">
        <v>5.63872030212321E-3</v>
      </c>
      <c r="L160">
        <v>4.6825969204318502E-2</v>
      </c>
      <c r="M160" t="s">
        <v>583</v>
      </c>
    </row>
    <row r="161" spans="1:13" x14ac:dyDescent="0.25">
      <c r="A161" s="2">
        <v>159</v>
      </c>
      <c r="B161" t="s">
        <v>593</v>
      </c>
      <c r="C161" t="s">
        <v>546</v>
      </c>
      <c r="D161" t="s">
        <v>734</v>
      </c>
      <c r="E161" t="s">
        <v>594</v>
      </c>
      <c r="F161" t="s">
        <v>484</v>
      </c>
      <c r="G161">
        <v>0.15036954847806</v>
      </c>
      <c r="H161">
        <v>5.3647605714766698E-2</v>
      </c>
      <c r="I161">
        <v>159</v>
      </c>
      <c r="J161">
        <v>29</v>
      </c>
      <c r="K161">
        <v>5.7726450862438904E-3</v>
      </c>
      <c r="L161">
        <v>4.6825969204318502E-2</v>
      </c>
      <c r="M161" t="s">
        <v>735</v>
      </c>
    </row>
    <row r="162" spans="1:13" x14ac:dyDescent="0.25">
      <c r="A162" s="2">
        <v>160</v>
      </c>
      <c r="B162" t="s">
        <v>593</v>
      </c>
      <c r="C162" t="s">
        <v>546</v>
      </c>
      <c r="D162" t="s">
        <v>736</v>
      </c>
      <c r="E162" t="s">
        <v>594</v>
      </c>
      <c r="F162" t="s">
        <v>484</v>
      </c>
      <c r="G162">
        <v>-0.26572360580708299</v>
      </c>
      <c r="H162">
        <v>9.4979360491566495E-2</v>
      </c>
      <c r="I162">
        <v>159</v>
      </c>
      <c r="J162">
        <v>84</v>
      </c>
      <c r="K162">
        <v>5.8616381676240897E-3</v>
      </c>
      <c r="L162">
        <v>4.6825969204318502E-2</v>
      </c>
      <c r="M162" t="s">
        <v>653</v>
      </c>
    </row>
    <row r="163" spans="1:13" x14ac:dyDescent="0.25">
      <c r="A163" s="2">
        <v>161</v>
      </c>
      <c r="B163" t="s">
        <v>593</v>
      </c>
      <c r="C163" t="s">
        <v>546</v>
      </c>
      <c r="D163" t="s">
        <v>737</v>
      </c>
      <c r="E163" t="s">
        <v>594</v>
      </c>
      <c r="F163" t="s">
        <v>484</v>
      </c>
      <c r="G163">
        <v>-0.26654017058192803</v>
      </c>
      <c r="H163">
        <v>9.5252920215442696E-2</v>
      </c>
      <c r="I163">
        <v>159</v>
      </c>
      <c r="J163">
        <v>65</v>
      </c>
      <c r="K163">
        <v>5.8523774260455996E-3</v>
      </c>
      <c r="L163">
        <v>4.6825969204318502E-2</v>
      </c>
      <c r="M163" t="s">
        <v>724</v>
      </c>
    </row>
    <row r="164" spans="1:13" x14ac:dyDescent="0.25">
      <c r="A164" s="2">
        <v>162</v>
      </c>
      <c r="B164" t="s">
        <v>593</v>
      </c>
      <c r="C164" t="s">
        <v>546</v>
      </c>
      <c r="D164" t="s">
        <v>570</v>
      </c>
      <c r="E164" t="s">
        <v>594</v>
      </c>
      <c r="F164" t="s">
        <v>484</v>
      </c>
      <c r="G164">
        <v>0.10424940806372</v>
      </c>
      <c r="H164">
        <v>3.7288880542997102E-2</v>
      </c>
      <c r="I164">
        <v>159</v>
      </c>
      <c r="J164">
        <v>19</v>
      </c>
      <c r="K164">
        <v>5.8956437157825997E-3</v>
      </c>
      <c r="L164">
        <v>4.6825969204318502E-2</v>
      </c>
      <c r="M164" t="s">
        <v>571</v>
      </c>
    </row>
    <row r="165" spans="1:13" x14ac:dyDescent="0.25">
      <c r="A165" s="2">
        <v>163</v>
      </c>
      <c r="B165" t="s">
        <v>738</v>
      </c>
      <c r="C165" t="s">
        <v>552</v>
      </c>
      <c r="D165" t="s">
        <v>595</v>
      </c>
      <c r="E165" t="s">
        <v>594</v>
      </c>
      <c r="F165" t="s">
        <v>484</v>
      </c>
      <c r="G165">
        <v>0.421811884836722</v>
      </c>
      <c r="H165">
        <v>8.2396120974777498E-2</v>
      </c>
      <c r="I165">
        <v>159</v>
      </c>
      <c r="J165">
        <v>135</v>
      </c>
      <c r="K165" s="42">
        <v>9.7985763739692694E-7</v>
      </c>
      <c r="L165" s="42">
        <v>9.7985763739692702E-6</v>
      </c>
    </row>
    <row r="166" spans="1:13" x14ac:dyDescent="0.25">
      <c r="A166" s="2">
        <v>164</v>
      </c>
      <c r="B166" t="s">
        <v>738</v>
      </c>
      <c r="C166" t="s">
        <v>552</v>
      </c>
      <c r="D166" t="s">
        <v>553</v>
      </c>
      <c r="E166" t="s">
        <v>594</v>
      </c>
      <c r="F166" t="s">
        <v>484</v>
      </c>
      <c r="G166">
        <v>0.14190852741485599</v>
      </c>
      <c r="H166">
        <v>3.3467701330122002E-2</v>
      </c>
      <c r="I166">
        <v>159</v>
      </c>
      <c r="J166">
        <v>159</v>
      </c>
      <c r="K166" s="42">
        <v>4.0035836891494702E-5</v>
      </c>
      <c r="L166">
        <v>2.0017918445747399E-4</v>
      </c>
    </row>
    <row r="167" spans="1:13" x14ac:dyDescent="0.25">
      <c r="A167" s="2">
        <v>165</v>
      </c>
      <c r="B167" t="s">
        <v>738</v>
      </c>
      <c r="C167" t="s">
        <v>552</v>
      </c>
      <c r="D167" t="s">
        <v>596</v>
      </c>
      <c r="E167" t="s">
        <v>594</v>
      </c>
      <c r="F167" t="s">
        <v>484</v>
      </c>
      <c r="G167">
        <v>0.15389615731512599</v>
      </c>
      <c r="H167">
        <v>5.1109497499245697E-2</v>
      </c>
      <c r="I167">
        <v>159</v>
      </c>
      <c r="J167">
        <v>159</v>
      </c>
      <c r="K167">
        <v>3.0819004924945198E-3</v>
      </c>
      <c r="L167">
        <v>1.02730016416484E-2</v>
      </c>
    </row>
    <row r="168" spans="1:13" x14ac:dyDescent="0.25">
      <c r="A168" s="2">
        <v>166</v>
      </c>
      <c r="B168" t="s">
        <v>738</v>
      </c>
      <c r="C168" t="s">
        <v>559</v>
      </c>
      <c r="D168" t="s">
        <v>601</v>
      </c>
      <c r="E168" t="s">
        <v>594</v>
      </c>
      <c r="F168" t="s">
        <v>484</v>
      </c>
      <c r="G168">
        <v>-0.293711037539786</v>
      </c>
      <c r="H168">
        <v>2.3480123753327E-2</v>
      </c>
      <c r="I168">
        <v>159</v>
      </c>
      <c r="J168">
        <v>159</v>
      </c>
      <c r="K168" s="42">
        <v>1.13960580285167E-24</v>
      </c>
      <c r="L168" s="42">
        <v>1.8119732265341599E-22</v>
      </c>
    </row>
    <row r="169" spans="1:13" x14ac:dyDescent="0.25">
      <c r="A169" s="2">
        <v>167</v>
      </c>
      <c r="B169" t="s">
        <v>738</v>
      </c>
      <c r="C169" t="s">
        <v>559</v>
      </c>
      <c r="D169" t="s">
        <v>599</v>
      </c>
      <c r="E169" t="s">
        <v>594</v>
      </c>
      <c r="F169" t="s">
        <v>484</v>
      </c>
      <c r="G169">
        <v>0.69287470878366197</v>
      </c>
      <c r="H169">
        <v>8.4395931128371501E-2</v>
      </c>
      <c r="I169">
        <v>159</v>
      </c>
      <c r="J169">
        <v>132</v>
      </c>
      <c r="K169" s="42">
        <v>1.2246014091751999E-13</v>
      </c>
      <c r="L169" s="42">
        <v>9.73558120294281E-12</v>
      </c>
    </row>
    <row r="170" spans="1:13" x14ac:dyDescent="0.25">
      <c r="A170" s="2">
        <v>168</v>
      </c>
      <c r="B170" t="s">
        <v>738</v>
      </c>
      <c r="C170" t="s">
        <v>559</v>
      </c>
      <c r="D170" t="s">
        <v>604</v>
      </c>
      <c r="E170" t="s">
        <v>594</v>
      </c>
      <c r="F170" t="s">
        <v>484</v>
      </c>
      <c r="G170">
        <v>-0.88982995949211297</v>
      </c>
      <c r="H170">
        <v>0.13084406036121601</v>
      </c>
      <c r="I170">
        <v>159</v>
      </c>
      <c r="J170">
        <v>123</v>
      </c>
      <c r="K170" s="42">
        <v>2.6754061018611798E-10</v>
      </c>
      <c r="L170" s="42">
        <v>1.41796523398642E-8</v>
      </c>
    </row>
    <row r="171" spans="1:13" x14ac:dyDescent="0.25">
      <c r="A171" s="2">
        <v>169</v>
      </c>
      <c r="B171" t="s">
        <v>738</v>
      </c>
      <c r="C171" t="s">
        <v>559</v>
      </c>
      <c r="D171" t="s">
        <v>610</v>
      </c>
      <c r="E171" t="s">
        <v>594</v>
      </c>
      <c r="F171" t="s">
        <v>484</v>
      </c>
      <c r="G171">
        <v>0.31589112792687002</v>
      </c>
      <c r="H171">
        <v>5.7709236572996099E-2</v>
      </c>
      <c r="I171">
        <v>159</v>
      </c>
      <c r="J171">
        <v>118</v>
      </c>
      <c r="K171" s="42">
        <v>1.9398414553557901E-7</v>
      </c>
      <c r="L171" s="42">
        <v>7.7108697850392508E-6</v>
      </c>
    </row>
    <row r="172" spans="1:13" x14ac:dyDescent="0.25">
      <c r="A172" s="2">
        <v>170</v>
      </c>
      <c r="B172" t="s">
        <v>738</v>
      </c>
      <c r="C172" t="s">
        <v>559</v>
      </c>
      <c r="D172" t="s">
        <v>579</v>
      </c>
      <c r="E172" t="s">
        <v>594</v>
      </c>
      <c r="F172" t="s">
        <v>484</v>
      </c>
      <c r="G172">
        <v>-0.60322788182826403</v>
      </c>
      <c r="H172">
        <v>0.111736942123904</v>
      </c>
      <c r="I172">
        <v>159</v>
      </c>
      <c r="J172">
        <v>102</v>
      </c>
      <c r="K172" s="42">
        <v>2.7500701207260199E-7</v>
      </c>
      <c r="L172" s="42">
        <v>8.7452229839087408E-6</v>
      </c>
    </row>
    <row r="173" spans="1:13" x14ac:dyDescent="0.25">
      <c r="A173" s="2">
        <v>171</v>
      </c>
      <c r="B173" t="s">
        <v>738</v>
      </c>
      <c r="C173" t="s">
        <v>559</v>
      </c>
      <c r="D173" t="s">
        <v>608</v>
      </c>
      <c r="E173" t="s">
        <v>594</v>
      </c>
      <c r="F173" t="s">
        <v>484</v>
      </c>
      <c r="G173">
        <v>-0.208775364703396</v>
      </c>
      <c r="H173">
        <v>4.0261018199931602E-2</v>
      </c>
      <c r="I173">
        <v>159</v>
      </c>
      <c r="J173">
        <v>149</v>
      </c>
      <c r="K173" s="42">
        <v>7.2770174015159602E-7</v>
      </c>
      <c r="L173" s="42">
        <v>1.9284096114017299E-5</v>
      </c>
    </row>
    <row r="174" spans="1:13" x14ac:dyDescent="0.25">
      <c r="A174" s="2">
        <v>172</v>
      </c>
      <c r="B174" t="s">
        <v>738</v>
      </c>
      <c r="C174" t="s">
        <v>559</v>
      </c>
      <c r="D174" t="s">
        <v>607</v>
      </c>
      <c r="E174" t="s">
        <v>594</v>
      </c>
      <c r="F174" t="s">
        <v>484</v>
      </c>
      <c r="G174">
        <v>0.42265773492263897</v>
      </c>
      <c r="H174">
        <v>8.2615932891408797E-2</v>
      </c>
      <c r="I174">
        <v>159</v>
      </c>
      <c r="J174">
        <v>135</v>
      </c>
      <c r="K174" s="42">
        <v>9.947954263973221E-7</v>
      </c>
      <c r="L174" s="42">
        <v>2.2596067542453501E-5</v>
      </c>
    </row>
    <row r="175" spans="1:13" x14ac:dyDescent="0.25">
      <c r="A175" s="2">
        <v>173</v>
      </c>
      <c r="B175" t="s">
        <v>738</v>
      </c>
      <c r="C175" t="s">
        <v>559</v>
      </c>
      <c r="D175" t="s">
        <v>597</v>
      </c>
      <c r="E175" t="s">
        <v>594</v>
      </c>
      <c r="F175" t="s">
        <v>484</v>
      </c>
      <c r="G175">
        <v>-0.22950253384529201</v>
      </c>
      <c r="H175">
        <v>4.5584538386904898E-2</v>
      </c>
      <c r="I175">
        <v>159</v>
      </c>
      <c r="J175">
        <v>139</v>
      </c>
      <c r="K175" s="42">
        <v>1.42825693495299E-6</v>
      </c>
      <c r="L175" s="42">
        <v>2.83866065821908E-5</v>
      </c>
    </row>
    <row r="176" spans="1:13" x14ac:dyDescent="0.25">
      <c r="A176" s="2">
        <v>174</v>
      </c>
      <c r="B176" t="s">
        <v>738</v>
      </c>
      <c r="C176" t="s">
        <v>559</v>
      </c>
      <c r="D176" t="s">
        <v>739</v>
      </c>
      <c r="E176" t="s">
        <v>594</v>
      </c>
      <c r="F176" t="s">
        <v>484</v>
      </c>
      <c r="G176">
        <v>0.44993984016126798</v>
      </c>
      <c r="H176">
        <v>9.1549816183742305E-2</v>
      </c>
      <c r="I176">
        <v>159</v>
      </c>
      <c r="J176">
        <v>146</v>
      </c>
      <c r="K176" s="42">
        <v>2.4194242552945202E-6</v>
      </c>
      <c r="L176" s="42">
        <v>4.2743161843536403E-5</v>
      </c>
    </row>
    <row r="177" spans="1:12" x14ac:dyDescent="0.25">
      <c r="A177" s="2">
        <v>175</v>
      </c>
      <c r="B177" t="s">
        <v>738</v>
      </c>
      <c r="C177" t="s">
        <v>559</v>
      </c>
      <c r="D177" t="s">
        <v>614</v>
      </c>
      <c r="E177" t="s">
        <v>594</v>
      </c>
      <c r="F177" t="s">
        <v>484</v>
      </c>
      <c r="G177">
        <v>0.636755667919919</v>
      </c>
      <c r="H177">
        <v>0.13531309117665599</v>
      </c>
      <c r="I177">
        <v>159</v>
      </c>
      <c r="J177">
        <v>152</v>
      </c>
      <c r="K177" s="42">
        <v>5.9406479962128496E-6</v>
      </c>
      <c r="L177" s="42">
        <v>9.4456303139784303E-5</v>
      </c>
    </row>
    <row r="178" spans="1:12" x14ac:dyDescent="0.25">
      <c r="A178" s="2">
        <v>176</v>
      </c>
      <c r="B178" t="s">
        <v>738</v>
      </c>
      <c r="C178" t="s">
        <v>559</v>
      </c>
      <c r="D178" t="s">
        <v>598</v>
      </c>
      <c r="E178" t="s">
        <v>594</v>
      </c>
      <c r="F178" t="s">
        <v>484</v>
      </c>
      <c r="G178">
        <v>0.71014523274657604</v>
      </c>
      <c r="H178">
        <v>0.15208827071679101</v>
      </c>
      <c r="I178">
        <v>159</v>
      </c>
      <c r="J178">
        <v>126</v>
      </c>
      <c r="K178" s="42">
        <v>6.9319180506411596E-6</v>
      </c>
      <c r="L178">
        <v>1.0019772455017699E-4</v>
      </c>
    </row>
    <row r="179" spans="1:12" x14ac:dyDescent="0.25">
      <c r="A179" s="2">
        <v>177</v>
      </c>
      <c r="B179" t="s">
        <v>738</v>
      </c>
      <c r="C179" t="s">
        <v>559</v>
      </c>
      <c r="D179" t="s">
        <v>613</v>
      </c>
      <c r="E179" t="s">
        <v>594</v>
      </c>
      <c r="F179" t="s">
        <v>484</v>
      </c>
      <c r="G179">
        <v>0.27847726285074098</v>
      </c>
      <c r="H179">
        <v>6.07621209021902E-2</v>
      </c>
      <c r="I179">
        <v>159</v>
      </c>
      <c r="J179">
        <v>159</v>
      </c>
      <c r="K179" s="42">
        <v>9.9499935294123807E-6</v>
      </c>
      <c r="L179">
        <v>1.28343302281681E-4</v>
      </c>
    </row>
    <row r="180" spans="1:12" x14ac:dyDescent="0.25">
      <c r="A180" s="2">
        <v>178</v>
      </c>
      <c r="B180" t="s">
        <v>738</v>
      </c>
      <c r="C180" t="s">
        <v>559</v>
      </c>
      <c r="D180" t="s">
        <v>609</v>
      </c>
      <c r="E180" t="s">
        <v>594</v>
      </c>
      <c r="F180" t="s">
        <v>484</v>
      </c>
      <c r="G180">
        <v>0.41737783910238502</v>
      </c>
      <c r="H180">
        <v>9.13241495695747E-2</v>
      </c>
      <c r="I180">
        <v>159</v>
      </c>
      <c r="J180">
        <v>39</v>
      </c>
      <c r="K180" s="42">
        <v>1.04934775450431E-5</v>
      </c>
      <c r="L180">
        <v>1.28343302281681E-4</v>
      </c>
    </row>
    <row r="181" spans="1:12" x14ac:dyDescent="0.25">
      <c r="A181" s="2">
        <v>179</v>
      </c>
      <c r="B181" t="s">
        <v>738</v>
      </c>
      <c r="C181" t="s">
        <v>559</v>
      </c>
      <c r="D181" t="s">
        <v>611</v>
      </c>
      <c r="E181" t="s">
        <v>594</v>
      </c>
      <c r="F181" t="s">
        <v>484</v>
      </c>
      <c r="G181">
        <v>-0.49622968510372301</v>
      </c>
      <c r="H181">
        <v>0.110476487232873</v>
      </c>
      <c r="I181">
        <v>159</v>
      </c>
      <c r="J181">
        <v>100</v>
      </c>
      <c r="K181" s="42">
        <v>1.45206524731042E-5</v>
      </c>
      <c r="L181">
        <v>1.64913124515969E-4</v>
      </c>
    </row>
    <row r="182" spans="1:12" x14ac:dyDescent="0.25">
      <c r="A182" s="2">
        <v>180</v>
      </c>
      <c r="B182" t="s">
        <v>738</v>
      </c>
      <c r="C182" t="s">
        <v>559</v>
      </c>
      <c r="D182" t="s">
        <v>740</v>
      </c>
      <c r="E182" t="s">
        <v>594</v>
      </c>
      <c r="F182" t="s">
        <v>484</v>
      </c>
      <c r="G182">
        <v>-0.333967150785971</v>
      </c>
      <c r="H182">
        <v>8.0792576669104998E-2</v>
      </c>
      <c r="I182">
        <v>159</v>
      </c>
      <c r="J182">
        <v>87</v>
      </c>
      <c r="K182" s="42">
        <v>6.0772655712176702E-5</v>
      </c>
      <c r="L182">
        <v>5.9101692404546003E-4</v>
      </c>
    </row>
    <row r="183" spans="1:12" x14ac:dyDescent="0.25">
      <c r="A183" s="2">
        <v>181</v>
      </c>
      <c r="B183" t="s">
        <v>738</v>
      </c>
      <c r="C183" t="s">
        <v>559</v>
      </c>
      <c r="D183" t="s">
        <v>600</v>
      </c>
      <c r="E183" t="s">
        <v>594</v>
      </c>
      <c r="F183" t="s">
        <v>484</v>
      </c>
      <c r="G183">
        <v>-0.264117117086067</v>
      </c>
      <c r="H183">
        <v>6.3684836013610399E-2</v>
      </c>
      <c r="I183">
        <v>159</v>
      </c>
      <c r="J183">
        <v>139</v>
      </c>
      <c r="K183" s="42">
        <v>5.7639125107294602E-5</v>
      </c>
      <c r="L183">
        <v>5.9101692404546003E-4</v>
      </c>
    </row>
    <row r="184" spans="1:12" x14ac:dyDescent="0.25">
      <c r="A184" s="2">
        <v>182</v>
      </c>
      <c r="B184" t="s">
        <v>738</v>
      </c>
      <c r="C184" t="s">
        <v>559</v>
      </c>
      <c r="D184" t="s">
        <v>622</v>
      </c>
      <c r="E184" t="s">
        <v>594</v>
      </c>
      <c r="F184" t="s">
        <v>484</v>
      </c>
      <c r="G184">
        <v>-0.56377107721740505</v>
      </c>
      <c r="H184">
        <v>0.136718803182384</v>
      </c>
      <c r="I184">
        <v>159</v>
      </c>
      <c r="J184">
        <v>130</v>
      </c>
      <c r="K184" s="42">
        <v>6.3190488734420294E-5</v>
      </c>
      <c r="L184">
        <v>5.9101692404546003E-4</v>
      </c>
    </row>
    <row r="185" spans="1:12" x14ac:dyDescent="0.25">
      <c r="A185" s="2">
        <v>183</v>
      </c>
      <c r="B185" t="s">
        <v>738</v>
      </c>
      <c r="C185" t="s">
        <v>559</v>
      </c>
      <c r="D185" t="s">
        <v>602</v>
      </c>
      <c r="E185" t="s">
        <v>594</v>
      </c>
      <c r="F185" t="s">
        <v>484</v>
      </c>
      <c r="G185">
        <v>0.216820468678978</v>
      </c>
      <c r="H185">
        <v>5.4652810517929203E-2</v>
      </c>
      <c r="I185">
        <v>159</v>
      </c>
      <c r="J185">
        <v>148</v>
      </c>
      <c r="K185">
        <v>1.14921870011262E-4</v>
      </c>
      <c r="L185">
        <v>1.01514318509948E-3</v>
      </c>
    </row>
    <row r="186" spans="1:12" x14ac:dyDescent="0.25">
      <c r="A186" s="2">
        <v>184</v>
      </c>
      <c r="B186" t="s">
        <v>738</v>
      </c>
      <c r="C186" t="s">
        <v>559</v>
      </c>
      <c r="D186" t="s">
        <v>575</v>
      </c>
      <c r="E186" t="s">
        <v>594</v>
      </c>
      <c r="F186" t="s">
        <v>484</v>
      </c>
      <c r="G186">
        <v>0.22016851250537001</v>
      </c>
      <c r="H186">
        <v>5.6303970871672798E-2</v>
      </c>
      <c r="I186">
        <v>159</v>
      </c>
      <c r="J186">
        <v>159</v>
      </c>
      <c r="K186">
        <v>1.42279383894304E-4</v>
      </c>
      <c r="L186">
        <v>1.1311211019597099E-3</v>
      </c>
    </row>
    <row r="187" spans="1:12" x14ac:dyDescent="0.25">
      <c r="A187" s="2">
        <v>185</v>
      </c>
      <c r="B187" t="s">
        <v>738</v>
      </c>
      <c r="C187" t="s">
        <v>559</v>
      </c>
      <c r="D187" t="s">
        <v>615</v>
      </c>
      <c r="E187" t="s">
        <v>594</v>
      </c>
      <c r="F187" t="s">
        <v>484</v>
      </c>
      <c r="G187">
        <v>-0.23990015727139899</v>
      </c>
      <c r="H187">
        <v>6.1198046186232799E-2</v>
      </c>
      <c r="I187">
        <v>159</v>
      </c>
      <c r="J187">
        <v>107</v>
      </c>
      <c r="K187">
        <v>1.3721008676096801E-4</v>
      </c>
      <c r="L187">
        <v>1.1311211019597099E-3</v>
      </c>
    </row>
    <row r="188" spans="1:12" x14ac:dyDescent="0.25">
      <c r="A188" s="2">
        <v>186</v>
      </c>
      <c r="B188" t="s">
        <v>738</v>
      </c>
      <c r="C188" t="s">
        <v>559</v>
      </c>
      <c r="D188" t="s">
        <v>603</v>
      </c>
      <c r="E188" t="s">
        <v>594</v>
      </c>
      <c r="F188" t="s">
        <v>484</v>
      </c>
      <c r="G188">
        <v>0.10111696708952</v>
      </c>
      <c r="H188">
        <v>2.7307969791485399E-2</v>
      </c>
      <c r="I188">
        <v>159</v>
      </c>
      <c r="J188">
        <v>159</v>
      </c>
      <c r="K188">
        <v>3.0439404806245602E-4</v>
      </c>
      <c r="L188">
        <v>2.3046977924728799E-3</v>
      </c>
    </row>
    <row r="189" spans="1:12" x14ac:dyDescent="0.25">
      <c r="A189" s="2">
        <v>187</v>
      </c>
      <c r="B189" t="s">
        <v>738</v>
      </c>
      <c r="C189" t="s">
        <v>559</v>
      </c>
      <c r="D189" t="s">
        <v>741</v>
      </c>
      <c r="E189" t="s">
        <v>594</v>
      </c>
      <c r="F189" t="s">
        <v>484</v>
      </c>
      <c r="G189">
        <v>-0.116454512032895</v>
      </c>
      <c r="H189">
        <v>3.18886962416636E-2</v>
      </c>
      <c r="I189">
        <v>159</v>
      </c>
      <c r="J189">
        <v>49</v>
      </c>
      <c r="K189">
        <v>3.6520164253910802E-4</v>
      </c>
      <c r="L189">
        <v>2.6394118710781002E-3</v>
      </c>
    </row>
    <row r="190" spans="1:12" x14ac:dyDescent="0.25">
      <c r="A190" s="2">
        <v>188</v>
      </c>
      <c r="B190" t="s">
        <v>738</v>
      </c>
      <c r="C190" t="s">
        <v>559</v>
      </c>
      <c r="D190" t="s">
        <v>742</v>
      </c>
      <c r="E190" t="s">
        <v>594</v>
      </c>
      <c r="F190" t="s">
        <v>484</v>
      </c>
      <c r="G190">
        <v>-0.27772639252065601</v>
      </c>
      <c r="H190">
        <v>7.6928356952864305E-2</v>
      </c>
      <c r="I190">
        <v>159</v>
      </c>
      <c r="J190">
        <v>136</v>
      </c>
      <c r="K190">
        <v>4.2337103461651199E-4</v>
      </c>
      <c r="L190">
        <v>2.9267823697402399E-3</v>
      </c>
    </row>
    <row r="191" spans="1:12" x14ac:dyDescent="0.25">
      <c r="A191" s="2">
        <v>189</v>
      </c>
      <c r="B191" t="s">
        <v>738</v>
      </c>
      <c r="C191" t="s">
        <v>559</v>
      </c>
      <c r="D191" t="s">
        <v>743</v>
      </c>
      <c r="E191" t="s">
        <v>594</v>
      </c>
      <c r="F191" t="s">
        <v>484</v>
      </c>
      <c r="G191">
        <v>0.29888221571902202</v>
      </c>
      <c r="H191">
        <v>8.61168635373286E-2</v>
      </c>
      <c r="I191">
        <v>159</v>
      </c>
      <c r="J191">
        <v>148</v>
      </c>
      <c r="K191">
        <v>6.8799802977777096E-4</v>
      </c>
      <c r="L191">
        <v>4.5579869472777397E-3</v>
      </c>
    </row>
    <row r="192" spans="1:12" x14ac:dyDescent="0.25">
      <c r="A192" s="2">
        <v>190</v>
      </c>
      <c r="B192" t="s">
        <v>738</v>
      </c>
      <c r="C192" t="s">
        <v>559</v>
      </c>
      <c r="D192" t="s">
        <v>744</v>
      </c>
      <c r="E192" t="s">
        <v>594</v>
      </c>
      <c r="F192" t="s">
        <v>484</v>
      </c>
      <c r="G192">
        <v>-0.27473534153117501</v>
      </c>
      <c r="H192">
        <v>7.9821406653220406E-2</v>
      </c>
      <c r="I192">
        <v>159</v>
      </c>
      <c r="J192">
        <v>43</v>
      </c>
      <c r="K192">
        <v>7.5916212209940098E-4</v>
      </c>
      <c r="L192">
        <v>4.8282710965521902E-3</v>
      </c>
    </row>
    <row r="193" spans="1:12" x14ac:dyDescent="0.25">
      <c r="A193" s="2">
        <v>191</v>
      </c>
      <c r="B193" t="s">
        <v>738</v>
      </c>
      <c r="C193" t="s">
        <v>559</v>
      </c>
      <c r="D193" t="s">
        <v>745</v>
      </c>
      <c r="E193" t="s">
        <v>594</v>
      </c>
      <c r="F193" t="s">
        <v>484</v>
      </c>
      <c r="G193">
        <v>-0.24700205446465001</v>
      </c>
      <c r="H193">
        <v>7.2304095710648802E-2</v>
      </c>
      <c r="I193">
        <v>159</v>
      </c>
      <c r="J193">
        <v>94</v>
      </c>
      <c r="K193">
        <v>8.2854792118358005E-4</v>
      </c>
      <c r="L193">
        <v>5.0668892103149701E-3</v>
      </c>
    </row>
    <row r="194" spans="1:12" x14ac:dyDescent="0.25">
      <c r="A194" s="2">
        <v>192</v>
      </c>
      <c r="B194" t="s">
        <v>738</v>
      </c>
      <c r="C194" t="s">
        <v>559</v>
      </c>
      <c r="D194" t="s">
        <v>631</v>
      </c>
      <c r="E194" t="s">
        <v>594</v>
      </c>
      <c r="F194" t="s">
        <v>484</v>
      </c>
      <c r="G194">
        <v>0.37900575474882098</v>
      </c>
      <c r="H194">
        <v>0.11172535614059</v>
      </c>
      <c r="I194">
        <v>159</v>
      </c>
      <c r="J194">
        <v>44</v>
      </c>
      <c r="K194">
        <v>8.9817355204137295E-4</v>
      </c>
      <c r="L194">
        <v>5.2892442509103101E-3</v>
      </c>
    </row>
    <row r="195" spans="1:12" x14ac:dyDescent="0.25">
      <c r="A195" s="2">
        <v>193</v>
      </c>
      <c r="B195" t="s">
        <v>738</v>
      </c>
      <c r="C195" t="s">
        <v>559</v>
      </c>
      <c r="D195" t="s">
        <v>746</v>
      </c>
      <c r="E195" t="s">
        <v>594</v>
      </c>
      <c r="F195" t="s">
        <v>484</v>
      </c>
      <c r="G195">
        <v>-0.15636939850460699</v>
      </c>
      <c r="H195">
        <v>4.7580361305115497E-2</v>
      </c>
      <c r="I195">
        <v>159</v>
      </c>
      <c r="J195">
        <v>19</v>
      </c>
      <c r="K195">
        <v>1.27857497033519E-3</v>
      </c>
      <c r="L195">
        <v>7.1586560114702399E-3</v>
      </c>
    </row>
    <row r="196" spans="1:12" x14ac:dyDescent="0.25">
      <c r="A196" s="2">
        <v>194</v>
      </c>
      <c r="B196" t="s">
        <v>738</v>
      </c>
      <c r="C196" t="s">
        <v>559</v>
      </c>
      <c r="D196" t="s">
        <v>626</v>
      </c>
      <c r="E196" t="s">
        <v>594</v>
      </c>
      <c r="F196" t="s">
        <v>484</v>
      </c>
      <c r="G196">
        <v>0.37269202754774</v>
      </c>
      <c r="H196">
        <v>0.113624138541514</v>
      </c>
      <c r="I196">
        <v>159</v>
      </c>
      <c r="J196">
        <v>32</v>
      </c>
      <c r="K196">
        <v>1.30566681970212E-3</v>
      </c>
      <c r="L196">
        <v>7.1586560114702399E-3</v>
      </c>
    </row>
    <row r="197" spans="1:12" x14ac:dyDescent="0.25">
      <c r="A197" s="2">
        <v>195</v>
      </c>
      <c r="B197" t="s">
        <v>738</v>
      </c>
      <c r="C197" t="s">
        <v>559</v>
      </c>
      <c r="D197" t="s">
        <v>747</v>
      </c>
      <c r="E197" t="s">
        <v>594</v>
      </c>
      <c r="F197" t="s">
        <v>484</v>
      </c>
      <c r="G197">
        <v>0.13556455156920499</v>
      </c>
      <c r="H197">
        <v>4.2504737127866503E-2</v>
      </c>
      <c r="I197">
        <v>159</v>
      </c>
      <c r="J197">
        <v>130</v>
      </c>
      <c r="K197">
        <v>1.75454141073446E-3</v>
      </c>
      <c r="L197">
        <v>9.2990694768926609E-3</v>
      </c>
    </row>
    <row r="198" spans="1:12" x14ac:dyDescent="0.25">
      <c r="A198" s="2">
        <v>196</v>
      </c>
      <c r="B198" t="s">
        <v>738</v>
      </c>
      <c r="C198" t="s">
        <v>559</v>
      </c>
      <c r="D198" t="s">
        <v>617</v>
      </c>
      <c r="E198" t="s">
        <v>594</v>
      </c>
      <c r="F198" t="s">
        <v>484</v>
      </c>
      <c r="G198">
        <v>0.38993574682085003</v>
      </c>
      <c r="H198">
        <v>0.12413166505439099</v>
      </c>
      <c r="I198">
        <v>159</v>
      </c>
      <c r="J198">
        <v>105</v>
      </c>
      <c r="K198">
        <v>2.0472240476382998E-3</v>
      </c>
      <c r="L198">
        <v>1.0500278179822201E-2</v>
      </c>
    </row>
    <row r="199" spans="1:12" x14ac:dyDescent="0.25">
      <c r="A199" s="2">
        <v>197</v>
      </c>
      <c r="B199" t="s">
        <v>738</v>
      </c>
      <c r="C199" t="s">
        <v>559</v>
      </c>
      <c r="D199" t="s">
        <v>748</v>
      </c>
      <c r="E199" t="s">
        <v>594</v>
      </c>
      <c r="F199" t="s">
        <v>484</v>
      </c>
      <c r="G199">
        <v>0.23177232867856801</v>
      </c>
      <c r="H199">
        <v>7.4445409797597797E-2</v>
      </c>
      <c r="I199">
        <v>159</v>
      </c>
      <c r="J199">
        <v>113</v>
      </c>
      <c r="K199">
        <v>2.2377805476016099E-3</v>
      </c>
      <c r="L199">
        <v>1.1118972095895499E-2</v>
      </c>
    </row>
    <row r="200" spans="1:12" x14ac:dyDescent="0.25">
      <c r="A200" s="2">
        <v>198</v>
      </c>
      <c r="B200" t="s">
        <v>738</v>
      </c>
      <c r="C200" t="s">
        <v>559</v>
      </c>
      <c r="D200" t="s">
        <v>606</v>
      </c>
      <c r="E200" t="s">
        <v>594</v>
      </c>
      <c r="F200" t="s">
        <v>484</v>
      </c>
      <c r="G200">
        <v>0.247488741989661</v>
      </c>
      <c r="H200">
        <v>8.3193012558806997E-2</v>
      </c>
      <c r="I200">
        <v>159</v>
      </c>
      <c r="J200">
        <v>136</v>
      </c>
      <c r="K200">
        <v>3.4456886284732302E-3</v>
      </c>
      <c r="L200">
        <v>1.6601954300825599E-2</v>
      </c>
    </row>
    <row r="201" spans="1:12" x14ac:dyDescent="0.25">
      <c r="A201" s="2">
        <v>199</v>
      </c>
      <c r="B201" t="s">
        <v>738</v>
      </c>
      <c r="C201" t="s">
        <v>559</v>
      </c>
      <c r="D201" t="s">
        <v>749</v>
      </c>
      <c r="E201" t="s">
        <v>594</v>
      </c>
      <c r="F201" t="s">
        <v>484</v>
      </c>
      <c r="G201">
        <v>0.18319079659495099</v>
      </c>
      <c r="H201">
        <v>6.2518080950178606E-2</v>
      </c>
      <c r="I201">
        <v>159</v>
      </c>
      <c r="J201">
        <v>97</v>
      </c>
      <c r="K201">
        <v>3.9484457762820301E-3</v>
      </c>
      <c r="L201">
        <v>1.81403411660075E-2</v>
      </c>
    </row>
    <row r="202" spans="1:12" x14ac:dyDescent="0.25">
      <c r="A202" s="2">
        <v>200</v>
      </c>
      <c r="B202" t="s">
        <v>738</v>
      </c>
      <c r="C202" t="s">
        <v>559</v>
      </c>
      <c r="D202" t="s">
        <v>561</v>
      </c>
      <c r="E202" t="s">
        <v>594</v>
      </c>
      <c r="F202" t="s">
        <v>484</v>
      </c>
      <c r="G202">
        <v>-0.14089657812175399</v>
      </c>
      <c r="H202">
        <v>4.8145248945013999E-2</v>
      </c>
      <c r="I202">
        <v>159</v>
      </c>
      <c r="J202">
        <v>84</v>
      </c>
      <c r="K202">
        <v>3.9931568604419003E-3</v>
      </c>
      <c r="L202">
        <v>1.81403411660075E-2</v>
      </c>
    </row>
    <row r="203" spans="1:12" x14ac:dyDescent="0.25">
      <c r="A203" s="2">
        <v>201</v>
      </c>
      <c r="B203" t="s">
        <v>738</v>
      </c>
      <c r="C203" t="s">
        <v>559</v>
      </c>
      <c r="D203" t="s">
        <v>750</v>
      </c>
      <c r="E203" t="s">
        <v>594</v>
      </c>
      <c r="F203" t="s">
        <v>484</v>
      </c>
      <c r="G203">
        <v>-0.31973921324871601</v>
      </c>
      <c r="H203">
        <v>0.11046086332090101</v>
      </c>
      <c r="I203">
        <v>159</v>
      </c>
      <c r="J203">
        <v>75</v>
      </c>
      <c r="K203">
        <v>4.3965482553739998E-3</v>
      </c>
      <c r="L203">
        <v>1.8893274935255899E-2</v>
      </c>
    </row>
    <row r="204" spans="1:12" x14ac:dyDescent="0.25">
      <c r="A204" s="2">
        <v>202</v>
      </c>
      <c r="B204" t="s">
        <v>738</v>
      </c>
      <c r="C204" t="s">
        <v>559</v>
      </c>
      <c r="D204" t="s">
        <v>751</v>
      </c>
      <c r="E204" t="s">
        <v>594</v>
      </c>
      <c r="F204" t="s">
        <v>484</v>
      </c>
      <c r="G204">
        <v>0.21067307626352</v>
      </c>
      <c r="H204">
        <v>7.2689960340926896E-2</v>
      </c>
      <c r="I204">
        <v>159</v>
      </c>
      <c r="J204">
        <v>55</v>
      </c>
      <c r="K204">
        <v>4.3485872671863504E-3</v>
      </c>
      <c r="L204">
        <v>1.8893274935255899E-2</v>
      </c>
    </row>
    <row r="205" spans="1:12" x14ac:dyDescent="0.25">
      <c r="A205" s="2">
        <v>203</v>
      </c>
      <c r="B205" t="s">
        <v>738</v>
      </c>
      <c r="C205" t="s">
        <v>559</v>
      </c>
      <c r="D205" t="s">
        <v>752</v>
      </c>
      <c r="E205" t="s">
        <v>594</v>
      </c>
      <c r="F205" t="s">
        <v>484</v>
      </c>
      <c r="G205">
        <v>0.300048387752335</v>
      </c>
      <c r="H205">
        <v>0.106126283986789</v>
      </c>
      <c r="I205">
        <v>159</v>
      </c>
      <c r="J205">
        <v>43</v>
      </c>
      <c r="K205">
        <v>5.3732141013551702E-3</v>
      </c>
      <c r="L205">
        <v>2.24826590030387E-2</v>
      </c>
    </row>
    <row r="206" spans="1:12" x14ac:dyDescent="0.25">
      <c r="A206" s="2">
        <v>204</v>
      </c>
      <c r="B206" t="s">
        <v>738</v>
      </c>
      <c r="C206" t="s">
        <v>559</v>
      </c>
      <c r="D206" t="s">
        <v>753</v>
      </c>
      <c r="E206" t="s">
        <v>594</v>
      </c>
      <c r="F206" t="s">
        <v>484</v>
      </c>
      <c r="G206">
        <v>0.16243848891839799</v>
      </c>
      <c r="H206">
        <v>5.7945275794085302E-2</v>
      </c>
      <c r="I206">
        <v>159</v>
      </c>
      <c r="J206">
        <v>159</v>
      </c>
      <c r="K206">
        <v>5.7659589117238204E-3</v>
      </c>
      <c r="L206">
        <v>2.3507370947797101E-2</v>
      </c>
    </row>
    <row r="207" spans="1:12" x14ac:dyDescent="0.25">
      <c r="A207" s="2">
        <v>205</v>
      </c>
      <c r="B207" t="s">
        <v>738</v>
      </c>
      <c r="C207" t="s">
        <v>559</v>
      </c>
      <c r="D207" t="s">
        <v>754</v>
      </c>
      <c r="E207" t="s">
        <v>594</v>
      </c>
      <c r="F207" t="s">
        <v>484</v>
      </c>
      <c r="G207">
        <v>-0.41296730656906599</v>
      </c>
      <c r="H207">
        <v>0.150066371838535</v>
      </c>
      <c r="I207">
        <v>159</v>
      </c>
      <c r="J207">
        <v>149</v>
      </c>
      <c r="K207">
        <v>6.6984396627510698E-3</v>
      </c>
      <c r="L207">
        <v>2.6626297659435499E-2</v>
      </c>
    </row>
    <row r="208" spans="1:12" x14ac:dyDescent="0.25">
      <c r="A208" s="2">
        <v>206</v>
      </c>
      <c r="B208" t="s">
        <v>738</v>
      </c>
      <c r="C208" t="s">
        <v>559</v>
      </c>
      <c r="D208" t="s">
        <v>755</v>
      </c>
      <c r="E208" t="s">
        <v>594</v>
      </c>
      <c r="F208" t="s">
        <v>484</v>
      </c>
      <c r="G208">
        <v>0.48619510553321699</v>
      </c>
      <c r="H208">
        <v>0.17773540854555001</v>
      </c>
      <c r="I208">
        <v>159</v>
      </c>
      <c r="J208">
        <v>76</v>
      </c>
      <c r="K208">
        <v>7.0234473140480796E-3</v>
      </c>
      <c r="L208">
        <v>2.7237271291064499E-2</v>
      </c>
    </row>
    <row r="209" spans="1:13" x14ac:dyDescent="0.25">
      <c r="A209" s="2">
        <v>207</v>
      </c>
      <c r="B209" t="s">
        <v>738</v>
      </c>
      <c r="C209" t="s">
        <v>559</v>
      </c>
      <c r="D209" t="s">
        <v>756</v>
      </c>
      <c r="E209" t="s">
        <v>594</v>
      </c>
      <c r="F209" t="s">
        <v>484</v>
      </c>
      <c r="G209">
        <v>-9.64355027075042E-2</v>
      </c>
      <c r="H209">
        <v>3.5496616576150698E-2</v>
      </c>
      <c r="I209">
        <v>159</v>
      </c>
      <c r="J209">
        <v>159</v>
      </c>
      <c r="K209">
        <v>7.4126931317470496E-3</v>
      </c>
      <c r="L209">
        <v>2.8062338284471001E-2</v>
      </c>
    </row>
    <row r="210" spans="1:13" x14ac:dyDescent="0.25">
      <c r="A210" s="2">
        <v>208</v>
      </c>
      <c r="B210" t="s">
        <v>738</v>
      </c>
      <c r="C210" t="s">
        <v>559</v>
      </c>
      <c r="D210" t="s">
        <v>577</v>
      </c>
      <c r="E210" t="s">
        <v>594</v>
      </c>
      <c r="F210" t="s">
        <v>484</v>
      </c>
      <c r="G210">
        <v>0.38469840995105098</v>
      </c>
      <c r="H210">
        <v>0.14979667811915501</v>
      </c>
      <c r="I210">
        <v>159</v>
      </c>
      <c r="J210">
        <v>95</v>
      </c>
      <c r="K210">
        <v>1.12576868222421E-2</v>
      </c>
      <c r="L210">
        <v>4.0681186471284103E-2</v>
      </c>
    </row>
    <row r="211" spans="1:13" x14ac:dyDescent="0.25">
      <c r="A211" s="2">
        <v>209</v>
      </c>
      <c r="B211" t="s">
        <v>738</v>
      </c>
      <c r="C211" t="s">
        <v>559</v>
      </c>
      <c r="D211" t="s">
        <v>618</v>
      </c>
      <c r="E211" t="s">
        <v>594</v>
      </c>
      <c r="F211" t="s">
        <v>484</v>
      </c>
      <c r="G211">
        <v>-0.21297050933262199</v>
      </c>
      <c r="H211">
        <v>8.2678143754362707E-2</v>
      </c>
      <c r="I211">
        <v>159</v>
      </c>
      <c r="J211">
        <v>18</v>
      </c>
      <c r="K211">
        <v>1.1019344116697E-2</v>
      </c>
      <c r="L211">
        <v>4.0681186471284103E-2</v>
      </c>
    </row>
    <row r="212" spans="1:13" x14ac:dyDescent="0.25">
      <c r="A212" s="2">
        <v>210</v>
      </c>
      <c r="B212" t="s">
        <v>738</v>
      </c>
      <c r="C212" t="s">
        <v>559</v>
      </c>
      <c r="D212" t="s">
        <v>605</v>
      </c>
      <c r="E212" t="s">
        <v>594</v>
      </c>
      <c r="F212" t="s">
        <v>484</v>
      </c>
      <c r="G212">
        <v>-0.11264660597953099</v>
      </c>
      <c r="H212">
        <v>4.4247489375166399E-2</v>
      </c>
      <c r="I212">
        <v>159</v>
      </c>
      <c r="J212">
        <v>102</v>
      </c>
      <c r="K212">
        <v>1.19686941628719E-2</v>
      </c>
      <c r="L212">
        <v>4.2289386042147499E-2</v>
      </c>
    </row>
    <row r="213" spans="1:13" x14ac:dyDescent="0.25">
      <c r="A213" s="2">
        <v>211</v>
      </c>
      <c r="B213" t="s">
        <v>738</v>
      </c>
      <c r="C213" t="s">
        <v>546</v>
      </c>
      <c r="D213" t="s">
        <v>640</v>
      </c>
      <c r="E213" t="s">
        <v>594</v>
      </c>
      <c r="F213" t="s">
        <v>484</v>
      </c>
      <c r="G213">
        <v>-0.27503865644841002</v>
      </c>
      <c r="H213">
        <v>3.1514560236457899E-2</v>
      </c>
      <c r="I213">
        <v>159</v>
      </c>
      <c r="J213">
        <v>159</v>
      </c>
      <c r="K213" s="42">
        <v>6.4059267953221804E-15</v>
      </c>
      <c r="L213" s="42">
        <v>4.2343176117079603E-12</v>
      </c>
      <c r="M213" t="s">
        <v>641</v>
      </c>
    </row>
    <row r="214" spans="1:13" x14ac:dyDescent="0.25">
      <c r="A214" s="2">
        <v>212</v>
      </c>
      <c r="B214" t="s">
        <v>738</v>
      </c>
      <c r="C214" t="s">
        <v>546</v>
      </c>
      <c r="D214" t="s">
        <v>651</v>
      </c>
      <c r="E214" t="s">
        <v>594</v>
      </c>
      <c r="F214" t="s">
        <v>484</v>
      </c>
      <c r="G214">
        <v>-0.43281492057353399</v>
      </c>
      <c r="H214">
        <v>6.3738070326553903E-2</v>
      </c>
      <c r="I214">
        <v>159</v>
      </c>
      <c r="J214">
        <v>152</v>
      </c>
      <c r="K214" s="42">
        <v>2.8216942960739802E-10</v>
      </c>
      <c r="L214" s="42">
        <v>9.3256996485245003E-8</v>
      </c>
      <c r="M214" t="s">
        <v>641</v>
      </c>
    </row>
    <row r="215" spans="1:13" x14ac:dyDescent="0.25">
      <c r="A215" s="2">
        <v>213</v>
      </c>
      <c r="B215" t="s">
        <v>738</v>
      </c>
      <c r="C215" t="s">
        <v>546</v>
      </c>
      <c r="D215" t="s">
        <v>634</v>
      </c>
      <c r="E215" t="s">
        <v>594</v>
      </c>
      <c r="F215" t="s">
        <v>484</v>
      </c>
      <c r="G215">
        <v>-0.55978972353563705</v>
      </c>
      <c r="H215">
        <v>8.8103645047817203E-2</v>
      </c>
      <c r="I215">
        <v>159</v>
      </c>
      <c r="J215">
        <v>113</v>
      </c>
      <c r="K215" s="42">
        <v>2.6739796720359399E-9</v>
      </c>
      <c r="L215" s="42">
        <v>5.8916685440525195E-7</v>
      </c>
      <c r="M215" t="s">
        <v>635</v>
      </c>
    </row>
    <row r="216" spans="1:13" x14ac:dyDescent="0.25">
      <c r="A216" s="2">
        <v>214</v>
      </c>
      <c r="B216" t="s">
        <v>738</v>
      </c>
      <c r="C216" t="s">
        <v>546</v>
      </c>
      <c r="D216" t="s">
        <v>632</v>
      </c>
      <c r="E216" t="s">
        <v>594</v>
      </c>
      <c r="F216" t="s">
        <v>484</v>
      </c>
      <c r="G216">
        <v>0.71009267649191199</v>
      </c>
      <c r="H216">
        <v>0.115539272343197</v>
      </c>
      <c r="I216">
        <v>159</v>
      </c>
      <c r="J216">
        <v>123</v>
      </c>
      <c r="K216" s="42">
        <v>7.5910248429862103E-9</v>
      </c>
      <c r="L216" s="42">
        <v>1.2544168553034699E-6</v>
      </c>
      <c r="M216" t="s">
        <v>633</v>
      </c>
    </row>
    <row r="217" spans="1:13" x14ac:dyDescent="0.25">
      <c r="A217" s="2">
        <v>215</v>
      </c>
      <c r="B217" t="s">
        <v>738</v>
      </c>
      <c r="C217" t="s">
        <v>546</v>
      </c>
      <c r="D217" t="s">
        <v>648</v>
      </c>
      <c r="E217" t="s">
        <v>594</v>
      </c>
      <c r="F217" t="s">
        <v>484</v>
      </c>
      <c r="G217">
        <v>0.74964105409394499</v>
      </c>
      <c r="H217">
        <v>0.12952374705085501</v>
      </c>
      <c r="I217">
        <v>159</v>
      </c>
      <c r="J217">
        <v>76</v>
      </c>
      <c r="K217" s="42">
        <v>4.3867639645090201E-8</v>
      </c>
      <c r="L217" s="42">
        <v>5.7993019610809301E-6</v>
      </c>
      <c r="M217" t="s">
        <v>646</v>
      </c>
    </row>
    <row r="218" spans="1:13" x14ac:dyDescent="0.25">
      <c r="A218" s="2">
        <v>216</v>
      </c>
      <c r="B218" t="s">
        <v>738</v>
      </c>
      <c r="C218" t="s">
        <v>546</v>
      </c>
      <c r="D218" t="s">
        <v>757</v>
      </c>
      <c r="E218" t="s">
        <v>594</v>
      </c>
      <c r="F218" t="s">
        <v>484</v>
      </c>
      <c r="G218">
        <v>0.78716690545479295</v>
      </c>
      <c r="H218">
        <v>0.14303869406657499</v>
      </c>
      <c r="I218">
        <v>159</v>
      </c>
      <c r="J218">
        <v>34</v>
      </c>
      <c r="K218" s="42">
        <v>1.6948339975973501E-7</v>
      </c>
      <c r="L218" s="42">
        <v>1.86714212068641E-5</v>
      </c>
      <c r="M218" t="s">
        <v>639</v>
      </c>
    </row>
    <row r="219" spans="1:13" x14ac:dyDescent="0.25">
      <c r="A219" s="2">
        <v>217</v>
      </c>
      <c r="B219" t="s">
        <v>738</v>
      </c>
      <c r="C219" t="s">
        <v>546</v>
      </c>
      <c r="D219" t="s">
        <v>758</v>
      </c>
      <c r="E219" t="s">
        <v>594</v>
      </c>
      <c r="F219" t="s">
        <v>484</v>
      </c>
      <c r="G219">
        <v>0.37727759866494798</v>
      </c>
      <c r="H219">
        <v>7.1776888782416504E-2</v>
      </c>
      <c r="I219">
        <v>159</v>
      </c>
      <c r="J219">
        <v>35</v>
      </c>
      <c r="K219" s="42">
        <v>5.2828504885853402E-7</v>
      </c>
      <c r="L219" s="42">
        <v>4.3649552161936401E-5</v>
      </c>
      <c r="M219" t="s">
        <v>695</v>
      </c>
    </row>
    <row r="220" spans="1:13" x14ac:dyDescent="0.25">
      <c r="A220" s="2">
        <v>218</v>
      </c>
      <c r="B220" t="s">
        <v>738</v>
      </c>
      <c r="C220" t="s">
        <v>546</v>
      </c>
      <c r="D220" t="s">
        <v>652</v>
      </c>
      <c r="E220" t="s">
        <v>594</v>
      </c>
      <c r="F220" t="s">
        <v>484</v>
      </c>
      <c r="G220">
        <v>-0.46714628633738198</v>
      </c>
      <c r="H220">
        <v>8.8528817632387305E-2</v>
      </c>
      <c r="I220">
        <v>159</v>
      </c>
      <c r="J220">
        <v>70</v>
      </c>
      <c r="K220" s="42">
        <v>4.8117797977800601E-7</v>
      </c>
      <c r="L220" s="42">
        <v>4.3649552161936401E-5</v>
      </c>
      <c r="M220" t="s">
        <v>653</v>
      </c>
    </row>
    <row r="221" spans="1:13" x14ac:dyDescent="0.25">
      <c r="A221" s="2">
        <v>219</v>
      </c>
      <c r="B221" t="s">
        <v>738</v>
      </c>
      <c r="C221" t="s">
        <v>546</v>
      </c>
      <c r="D221" t="s">
        <v>660</v>
      </c>
      <c r="E221" t="s">
        <v>594</v>
      </c>
      <c r="F221" t="s">
        <v>484</v>
      </c>
      <c r="G221">
        <v>-0.51024557710034601</v>
      </c>
      <c r="H221">
        <v>9.8076420899054301E-2</v>
      </c>
      <c r="I221">
        <v>159</v>
      </c>
      <c r="J221">
        <v>87</v>
      </c>
      <c r="K221" s="42">
        <v>6.7399262428093696E-7</v>
      </c>
      <c r="L221" s="42">
        <v>4.9501013849966603E-5</v>
      </c>
      <c r="M221" t="s">
        <v>661</v>
      </c>
    </row>
    <row r="222" spans="1:13" x14ac:dyDescent="0.25">
      <c r="A222" s="2">
        <v>220</v>
      </c>
      <c r="B222" t="s">
        <v>738</v>
      </c>
      <c r="C222" t="s">
        <v>546</v>
      </c>
      <c r="D222" t="s">
        <v>694</v>
      </c>
      <c r="E222" t="s">
        <v>594</v>
      </c>
      <c r="F222" t="s">
        <v>484</v>
      </c>
      <c r="G222">
        <v>0.475009324854403</v>
      </c>
      <c r="H222">
        <v>9.4670470943152493E-2</v>
      </c>
      <c r="I222">
        <v>159</v>
      </c>
      <c r="J222">
        <v>35</v>
      </c>
      <c r="K222" s="42">
        <v>1.54078471392362E-6</v>
      </c>
      <c r="L222">
        <v>1.0184586959035101E-4</v>
      </c>
      <c r="M222" t="s">
        <v>695</v>
      </c>
    </row>
    <row r="223" spans="1:13" x14ac:dyDescent="0.25">
      <c r="A223" s="2">
        <v>221</v>
      </c>
      <c r="B223" t="s">
        <v>738</v>
      </c>
      <c r="C223" t="s">
        <v>546</v>
      </c>
      <c r="D223" t="s">
        <v>658</v>
      </c>
      <c r="E223" t="s">
        <v>594</v>
      </c>
      <c r="F223" t="s">
        <v>484</v>
      </c>
      <c r="G223">
        <v>-0.57070247988894396</v>
      </c>
      <c r="H223">
        <v>0.12061977983600899</v>
      </c>
      <c r="I223">
        <v>159</v>
      </c>
      <c r="J223">
        <v>104</v>
      </c>
      <c r="K223" s="42">
        <v>5.3282415052074801E-6</v>
      </c>
      <c r="L223">
        <v>3.2017887590383098E-4</v>
      </c>
      <c r="M223" t="s">
        <v>659</v>
      </c>
    </row>
    <row r="224" spans="1:13" x14ac:dyDescent="0.25">
      <c r="A224" s="2">
        <v>222</v>
      </c>
      <c r="B224" t="s">
        <v>738</v>
      </c>
      <c r="C224" t="s">
        <v>546</v>
      </c>
      <c r="D224" t="s">
        <v>759</v>
      </c>
      <c r="E224" t="s">
        <v>594</v>
      </c>
      <c r="F224" t="s">
        <v>484</v>
      </c>
      <c r="G224">
        <v>-0.19060756238525201</v>
      </c>
      <c r="H224">
        <v>4.0772768758123697E-2</v>
      </c>
      <c r="I224">
        <v>159</v>
      </c>
      <c r="J224">
        <v>137</v>
      </c>
      <c r="K224" s="42">
        <v>6.7708201500073201E-6</v>
      </c>
      <c r="L224">
        <v>3.7295934326290298E-4</v>
      </c>
      <c r="M224" t="s">
        <v>641</v>
      </c>
    </row>
    <row r="225" spans="1:13" x14ac:dyDescent="0.25">
      <c r="A225" s="2">
        <v>223</v>
      </c>
      <c r="B225" t="s">
        <v>738</v>
      </c>
      <c r="C225" t="s">
        <v>546</v>
      </c>
      <c r="D225" t="s">
        <v>650</v>
      </c>
      <c r="E225" t="s">
        <v>594</v>
      </c>
      <c r="F225" t="s">
        <v>484</v>
      </c>
      <c r="G225">
        <v>0.244433126076402</v>
      </c>
      <c r="H225">
        <v>5.3408263063962E-2</v>
      </c>
      <c r="I225">
        <v>159</v>
      </c>
      <c r="J225">
        <v>32</v>
      </c>
      <c r="K225" s="42">
        <v>1.02178844580411E-5</v>
      </c>
      <c r="L225">
        <v>5.1954012513578203E-4</v>
      </c>
      <c r="M225" t="s">
        <v>639</v>
      </c>
    </row>
    <row r="226" spans="1:13" x14ac:dyDescent="0.25">
      <c r="A226" s="2">
        <v>224</v>
      </c>
      <c r="B226" t="s">
        <v>738</v>
      </c>
      <c r="C226" t="s">
        <v>546</v>
      </c>
      <c r="D226" t="s">
        <v>656</v>
      </c>
      <c r="E226" t="s">
        <v>594</v>
      </c>
      <c r="F226" t="s">
        <v>484</v>
      </c>
      <c r="G226">
        <v>-0.55784604375128899</v>
      </c>
      <c r="H226">
        <v>0.12824916032101299</v>
      </c>
      <c r="I226">
        <v>159</v>
      </c>
      <c r="J226">
        <v>73</v>
      </c>
      <c r="K226" s="42">
        <v>2.5868281105066901E-5</v>
      </c>
      <c r="L226">
        <v>1.13992892069661E-3</v>
      </c>
      <c r="M226" t="s">
        <v>657</v>
      </c>
    </row>
    <row r="227" spans="1:13" x14ac:dyDescent="0.25">
      <c r="A227" s="2">
        <v>225</v>
      </c>
      <c r="B227" t="s">
        <v>738</v>
      </c>
      <c r="C227" t="s">
        <v>546</v>
      </c>
      <c r="D227" t="s">
        <v>671</v>
      </c>
      <c r="E227" t="s">
        <v>594</v>
      </c>
      <c r="F227" t="s">
        <v>484</v>
      </c>
      <c r="G227">
        <v>0.67301584790614699</v>
      </c>
      <c r="H227">
        <v>0.15420928387628599</v>
      </c>
      <c r="I227">
        <v>159</v>
      </c>
      <c r="J227">
        <v>44</v>
      </c>
      <c r="K227" s="42">
        <v>2.43923215363355E-5</v>
      </c>
      <c r="L227">
        <v>1.13992892069661E-3</v>
      </c>
      <c r="M227" t="s">
        <v>644</v>
      </c>
    </row>
    <row r="228" spans="1:13" x14ac:dyDescent="0.25">
      <c r="A228" s="2">
        <v>226</v>
      </c>
      <c r="B228" t="s">
        <v>738</v>
      </c>
      <c r="C228" t="s">
        <v>546</v>
      </c>
      <c r="D228" t="s">
        <v>760</v>
      </c>
      <c r="E228" t="s">
        <v>594</v>
      </c>
      <c r="F228" t="s">
        <v>484</v>
      </c>
      <c r="G228">
        <v>1.10584542905601</v>
      </c>
      <c r="H228">
        <v>0.25591444371272598</v>
      </c>
      <c r="I228">
        <v>159</v>
      </c>
      <c r="J228">
        <v>88</v>
      </c>
      <c r="K228" s="42">
        <v>2.9009031399281199E-5</v>
      </c>
      <c r="L228">
        <v>1.1984356096828E-3</v>
      </c>
      <c r="M228" t="s">
        <v>761</v>
      </c>
    </row>
    <row r="229" spans="1:13" x14ac:dyDescent="0.25">
      <c r="A229" s="2">
        <v>227</v>
      </c>
      <c r="B229" t="s">
        <v>738</v>
      </c>
      <c r="C229" t="s">
        <v>546</v>
      </c>
      <c r="D229" t="s">
        <v>762</v>
      </c>
      <c r="E229" t="s">
        <v>594</v>
      </c>
      <c r="F229" t="s">
        <v>484</v>
      </c>
      <c r="G229">
        <v>-0.19035349844392599</v>
      </c>
      <c r="H229">
        <v>4.4773692968557197E-2</v>
      </c>
      <c r="I229">
        <v>159</v>
      </c>
      <c r="J229">
        <v>50</v>
      </c>
      <c r="K229" s="42">
        <v>3.8286512253336997E-5</v>
      </c>
      <c r="L229">
        <v>1.48866968232093E-3</v>
      </c>
      <c r="M229" t="s">
        <v>763</v>
      </c>
    </row>
    <row r="230" spans="1:13" x14ac:dyDescent="0.25">
      <c r="A230" s="2">
        <v>228</v>
      </c>
      <c r="B230" t="s">
        <v>738</v>
      </c>
      <c r="C230" t="s">
        <v>546</v>
      </c>
      <c r="D230" t="s">
        <v>637</v>
      </c>
      <c r="E230" t="s">
        <v>594</v>
      </c>
      <c r="F230" t="s">
        <v>484</v>
      </c>
      <c r="G230">
        <v>-0.373925360733178</v>
      </c>
      <c r="H230">
        <v>8.8852123000858804E-2</v>
      </c>
      <c r="I230">
        <v>159</v>
      </c>
      <c r="J230">
        <v>111</v>
      </c>
      <c r="K230" s="42">
        <v>4.5375931180971298E-5</v>
      </c>
      <c r="L230">
        <v>1.6663050283678899E-3</v>
      </c>
      <c r="M230" t="s">
        <v>635</v>
      </c>
    </row>
    <row r="231" spans="1:13" x14ac:dyDescent="0.25">
      <c r="A231" s="2">
        <v>229</v>
      </c>
      <c r="B231" t="s">
        <v>738</v>
      </c>
      <c r="C231" t="s">
        <v>546</v>
      </c>
      <c r="D231" t="s">
        <v>764</v>
      </c>
      <c r="E231" t="s">
        <v>594</v>
      </c>
      <c r="F231" t="s">
        <v>484</v>
      </c>
      <c r="G231">
        <v>-0.16838607342949499</v>
      </c>
      <c r="H231">
        <v>4.0278400043611502E-2</v>
      </c>
      <c r="I231">
        <v>159</v>
      </c>
      <c r="J231">
        <v>70</v>
      </c>
      <c r="K231" s="42">
        <v>5.0613731443655201E-5</v>
      </c>
      <c r="L231">
        <v>1.7608250781187399E-3</v>
      </c>
      <c r="M231" t="s">
        <v>641</v>
      </c>
    </row>
    <row r="232" spans="1:13" x14ac:dyDescent="0.25">
      <c r="A232" s="2">
        <v>230</v>
      </c>
      <c r="B232" t="s">
        <v>738</v>
      </c>
      <c r="C232" t="s">
        <v>546</v>
      </c>
      <c r="D232" t="s">
        <v>638</v>
      </c>
      <c r="E232" t="s">
        <v>594</v>
      </c>
      <c r="F232" t="s">
        <v>484</v>
      </c>
      <c r="G232">
        <v>0.50183761288064399</v>
      </c>
      <c r="H232">
        <v>0.121838521601617</v>
      </c>
      <c r="I232">
        <v>159</v>
      </c>
      <c r="J232">
        <v>43</v>
      </c>
      <c r="K232" s="42">
        <v>6.4349556687084603E-5</v>
      </c>
      <c r="L232">
        <v>2.12675284850815E-3</v>
      </c>
      <c r="M232" t="s">
        <v>639</v>
      </c>
    </row>
    <row r="233" spans="1:13" x14ac:dyDescent="0.25">
      <c r="A233" s="2">
        <v>231</v>
      </c>
      <c r="B233" t="s">
        <v>738</v>
      </c>
      <c r="C233" t="s">
        <v>546</v>
      </c>
      <c r="D233" t="s">
        <v>669</v>
      </c>
      <c r="E233" t="s">
        <v>594</v>
      </c>
      <c r="F233" t="s">
        <v>484</v>
      </c>
      <c r="G233">
        <v>0.59184966213189905</v>
      </c>
      <c r="H233">
        <v>0.144495514526786</v>
      </c>
      <c r="I233">
        <v>159</v>
      </c>
      <c r="J233">
        <v>51</v>
      </c>
      <c r="K233" s="42">
        <v>7.0307451999587E-5</v>
      </c>
      <c r="L233">
        <v>2.21301075103462E-3</v>
      </c>
      <c r="M233" t="s">
        <v>639</v>
      </c>
    </row>
    <row r="234" spans="1:13" x14ac:dyDescent="0.25">
      <c r="A234" s="2">
        <v>232</v>
      </c>
      <c r="B234" t="s">
        <v>738</v>
      </c>
      <c r="C234" t="s">
        <v>546</v>
      </c>
      <c r="D234" t="s">
        <v>765</v>
      </c>
      <c r="E234" t="s">
        <v>594</v>
      </c>
      <c r="F234" t="s">
        <v>484</v>
      </c>
      <c r="G234">
        <v>-0.15724985102864</v>
      </c>
      <c r="H234">
        <v>3.8699115346383199E-2</v>
      </c>
      <c r="I234">
        <v>159</v>
      </c>
      <c r="J234">
        <v>82</v>
      </c>
      <c r="K234" s="42">
        <v>7.9702353064784199E-5</v>
      </c>
      <c r="L234">
        <v>2.3946934261737402E-3</v>
      </c>
      <c r="M234" t="s">
        <v>587</v>
      </c>
    </row>
    <row r="235" spans="1:13" x14ac:dyDescent="0.25">
      <c r="A235" s="2">
        <v>233</v>
      </c>
      <c r="B235" t="s">
        <v>738</v>
      </c>
      <c r="C235" t="s">
        <v>546</v>
      </c>
      <c r="D235" t="s">
        <v>766</v>
      </c>
      <c r="E235" t="s">
        <v>594</v>
      </c>
      <c r="F235" t="s">
        <v>484</v>
      </c>
      <c r="G235">
        <v>-0.14876847569871601</v>
      </c>
      <c r="H235">
        <v>3.6789740519054599E-2</v>
      </c>
      <c r="I235">
        <v>159</v>
      </c>
      <c r="J235">
        <v>70</v>
      </c>
      <c r="K235" s="42">
        <v>8.5932902632526601E-5</v>
      </c>
      <c r="L235">
        <v>2.4696368973956598E-3</v>
      </c>
      <c r="M235" t="s">
        <v>641</v>
      </c>
    </row>
    <row r="236" spans="1:13" x14ac:dyDescent="0.25">
      <c r="A236" s="2">
        <v>234</v>
      </c>
      <c r="B236" t="s">
        <v>738</v>
      </c>
      <c r="C236" t="s">
        <v>546</v>
      </c>
      <c r="D236" s="42" t="s">
        <v>767</v>
      </c>
      <c r="E236" t="s">
        <v>594</v>
      </c>
      <c r="F236" t="s">
        <v>484</v>
      </c>
      <c r="G236">
        <v>0.46207056187902101</v>
      </c>
      <c r="H236">
        <v>0.115161500142411</v>
      </c>
      <c r="I236">
        <v>159</v>
      </c>
      <c r="J236">
        <v>23</v>
      </c>
      <c r="K236" s="42">
        <v>9.69090106377622E-5</v>
      </c>
      <c r="L236">
        <v>2.6690356679817001E-3</v>
      </c>
      <c r="M236" t="s">
        <v>768</v>
      </c>
    </row>
    <row r="237" spans="1:13" x14ac:dyDescent="0.25">
      <c r="A237" s="2">
        <v>235</v>
      </c>
      <c r="B237" t="s">
        <v>738</v>
      </c>
      <c r="C237" t="s">
        <v>546</v>
      </c>
      <c r="D237" t="s">
        <v>647</v>
      </c>
      <c r="E237" t="s">
        <v>594</v>
      </c>
      <c r="F237" t="s">
        <v>484</v>
      </c>
      <c r="G237">
        <v>-0.18992424862830901</v>
      </c>
      <c r="H237">
        <v>4.8088003660560798E-2</v>
      </c>
      <c r="I237">
        <v>159</v>
      </c>
      <c r="J237">
        <v>141</v>
      </c>
      <c r="K237">
        <v>1.2285608687701699E-4</v>
      </c>
      <c r="L237">
        <v>3.2483149370283299E-3</v>
      </c>
      <c r="M237" t="s">
        <v>585</v>
      </c>
    </row>
    <row r="238" spans="1:13" x14ac:dyDescent="0.25">
      <c r="A238" s="2">
        <v>236</v>
      </c>
      <c r="B238" t="s">
        <v>738</v>
      </c>
      <c r="C238" t="s">
        <v>546</v>
      </c>
      <c r="D238" t="s">
        <v>769</v>
      </c>
      <c r="E238" t="s">
        <v>594</v>
      </c>
      <c r="F238" t="s">
        <v>484</v>
      </c>
      <c r="G238">
        <v>-0.18757338623414399</v>
      </c>
      <c r="H238">
        <v>4.7888977693240901E-2</v>
      </c>
      <c r="I238">
        <v>159</v>
      </c>
      <c r="J238">
        <v>119</v>
      </c>
      <c r="K238">
        <v>1.3887514418190001E-4</v>
      </c>
      <c r="L238">
        <v>3.3998692705272601E-3</v>
      </c>
      <c r="M238" t="s">
        <v>587</v>
      </c>
    </row>
    <row r="239" spans="1:13" x14ac:dyDescent="0.25">
      <c r="A239" s="2">
        <v>237</v>
      </c>
      <c r="B239" t="s">
        <v>738</v>
      </c>
      <c r="C239" t="s">
        <v>546</v>
      </c>
      <c r="D239" t="s">
        <v>708</v>
      </c>
      <c r="E239" t="s">
        <v>594</v>
      </c>
      <c r="F239" t="s">
        <v>484</v>
      </c>
      <c r="G239">
        <v>9.9561314336787998E-2</v>
      </c>
      <c r="H239">
        <v>2.5376834634378401E-2</v>
      </c>
      <c r="I239">
        <v>159</v>
      </c>
      <c r="J239">
        <v>22</v>
      </c>
      <c r="K239">
        <v>1.3554979966373399E-4</v>
      </c>
      <c r="L239">
        <v>3.3998692705272601E-3</v>
      </c>
      <c r="M239" t="s">
        <v>687</v>
      </c>
    </row>
    <row r="240" spans="1:13" x14ac:dyDescent="0.25">
      <c r="A240" s="2">
        <v>238</v>
      </c>
      <c r="B240" t="s">
        <v>738</v>
      </c>
      <c r="C240" t="s">
        <v>546</v>
      </c>
      <c r="D240" t="s">
        <v>770</v>
      </c>
      <c r="E240" t="s">
        <v>594</v>
      </c>
      <c r="F240" t="s">
        <v>484</v>
      </c>
      <c r="G240">
        <v>0.21282959451369801</v>
      </c>
      <c r="H240">
        <v>5.4956696781129202E-2</v>
      </c>
      <c r="I240">
        <v>159</v>
      </c>
      <c r="J240">
        <v>46</v>
      </c>
      <c r="K240">
        <v>1.6370479679309499E-4</v>
      </c>
      <c r="L240">
        <v>3.7990548349989802E-3</v>
      </c>
      <c r="M240" t="s">
        <v>724</v>
      </c>
    </row>
    <row r="241" spans="1:13" x14ac:dyDescent="0.25">
      <c r="A241" s="2">
        <v>239</v>
      </c>
      <c r="B241" t="s">
        <v>738</v>
      </c>
      <c r="C241" t="s">
        <v>546</v>
      </c>
      <c r="D241" t="s">
        <v>771</v>
      </c>
      <c r="E241" t="s">
        <v>594</v>
      </c>
      <c r="F241" t="s">
        <v>484</v>
      </c>
      <c r="G241">
        <v>-0.102877274533361</v>
      </c>
      <c r="H241">
        <v>2.65981951013557E-2</v>
      </c>
      <c r="I241">
        <v>159</v>
      </c>
      <c r="J241">
        <v>19</v>
      </c>
      <c r="K241">
        <v>1.6667562816183101E-4</v>
      </c>
      <c r="L241">
        <v>3.7990548349989802E-3</v>
      </c>
      <c r="M241" t="s">
        <v>676</v>
      </c>
    </row>
    <row r="242" spans="1:13" x14ac:dyDescent="0.25">
      <c r="A242" s="2">
        <v>240</v>
      </c>
      <c r="B242" t="s">
        <v>738</v>
      </c>
      <c r="C242" t="s">
        <v>546</v>
      </c>
      <c r="D242" t="s">
        <v>645</v>
      </c>
      <c r="E242" t="s">
        <v>594</v>
      </c>
      <c r="F242" t="s">
        <v>484</v>
      </c>
      <c r="G242">
        <v>0.53439206471224798</v>
      </c>
      <c r="H242">
        <v>0.13893511875400699</v>
      </c>
      <c r="I242">
        <v>159</v>
      </c>
      <c r="J242">
        <v>64</v>
      </c>
      <c r="K242">
        <v>1.80494366137594E-4</v>
      </c>
      <c r="L242">
        <v>3.8486056779661101E-3</v>
      </c>
      <c r="M242" t="s">
        <v>646</v>
      </c>
    </row>
    <row r="243" spans="1:13" x14ac:dyDescent="0.25">
      <c r="A243" s="2">
        <v>241</v>
      </c>
      <c r="B243" t="s">
        <v>738</v>
      </c>
      <c r="C243" t="s">
        <v>546</v>
      </c>
      <c r="D243" t="s">
        <v>772</v>
      </c>
      <c r="E243" t="s">
        <v>594</v>
      </c>
      <c r="F243" t="s">
        <v>484</v>
      </c>
      <c r="G243">
        <v>-3.1407168001801898E-2</v>
      </c>
      <c r="H243">
        <v>8.1571945443921195E-3</v>
      </c>
      <c r="I243">
        <v>159</v>
      </c>
      <c r="J243">
        <v>20</v>
      </c>
      <c r="K243">
        <v>1.77884809179174E-4</v>
      </c>
      <c r="L243">
        <v>3.8486056779661101E-3</v>
      </c>
      <c r="M243" t="s">
        <v>682</v>
      </c>
    </row>
    <row r="244" spans="1:13" x14ac:dyDescent="0.25">
      <c r="A244" s="2">
        <v>242</v>
      </c>
      <c r="B244" t="s">
        <v>738</v>
      </c>
      <c r="C244" t="s">
        <v>546</v>
      </c>
      <c r="D244" t="s">
        <v>643</v>
      </c>
      <c r="E244" t="s">
        <v>594</v>
      </c>
      <c r="F244" t="s">
        <v>484</v>
      </c>
      <c r="G244">
        <v>0.75659603912867501</v>
      </c>
      <c r="H244">
        <v>0.199013262941625</v>
      </c>
      <c r="I244">
        <v>159</v>
      </c>
      <c r="J244">
        <v>65</v>
      </c>
      <c r="K244">
        <v>2.12631864485989E-4</v>
      </c>
      <c r="L244">
        <v>4.3921769507887102E-3</v>
      </c>
      <c r="M244" t="s">
        <v>644</v>
      </c>
    </row>
    <row r="245" spans="1:13" x14ac:dyDescent="0.25">
      <c r="A245" s="2">
        <v>243</v>
      </c>
      <c r="B245" t="s">
        <v>738</v>
      </c>
      <c r="C245" t="s">
        <v>546</v>
      </c>
      <c r="D245" t="s">
        <v>690</v>
      </c>
      <c r="E245" t="s">
        <v>594</v>
      </c>
      <c r="F245" t="s">
        <v>484</v>
      </c>
      <c r="G245">
        <v>0.17305989819141501</v>
      </c>
      <c r="H245">
        <v>4.5764181194317903E-2</v>
      </c>
      <c r="I245">
        <v>159</v>
      </c>
      <c r="J245">
        <v>40</v>
      </c>
      <c r="K245">
        <v>2.28904131798163E-4</v>
      </c>
      <c r="L245">
        <v>4.5850191248056399E-3</v>
      </c>
      <c r="M245" t="s">
        <v>691</v>
      </c>
    </row>
    <row r="246" spans="1:13" x14ac:dyDescent="0.25">
      <c r="A246" s="2">
        <v>244</v>
      </c>
      <c r="B246" t="s">
        <v>738</v>
      </c>
      <c r="C246" t="s">
        <v>546</v>
      </c>
      <c r="D246" t="s">
        <v>677</v>
      </c>
      <c r="E246" t="s">
        <v>594</v>
      </c>
      <c r="F246" t="s">
        <v>484</v>
      </c>
      <c r="G246">
        <v>8.5163316986543502E-2</v>
      </c>
      <c r="H246">
        <v>2.2677716712717001E-2</v>
      </c>
      <c r="I246">
        <v>159</v>
      </c>
      <c r="J246">
        <v>89</v>
      </c>
      <c r="K246">
        <v>2.51785176090769E-4</v>
      </c>
      <c r="L246">
        <v>4.8950000410587797E-3</v>
      </c>
      <c r="M246" t="s">
        <v>678</v>
      </c>
    </row>
    <row r="247" spans="1:13" x14ac:dyDescent="0.25">
      <c r="A247" s="2">
        <v>245</v>
      </c>
      <c r="B247" t="s">
        <v>738</v>
      </c>
      <c r="C247" t="s">
        <v>546</v>
      </c>
      <c r="D247" t="s">
        <v>705</v>
      </c>
      <c r="E247" t="s">
        <v>594</v>
      </c>
      <c r="F247" t="s">
        <v>484</v>
      </c>
      <c r="G247">
        <v>0.32810957247331102</v>
      </c>
      <c r="H247">
        <v>8.8511479040540797E-2</v>
      </c>
      <c r="I247">
        <v>159</v>
      </c>
      <c r="J247">
        <v>110</v>
      </c>
      <c r="K247">
        <v>2.9990128008834801E-4</v>
      </c>
      <c r="L247">
        <v>5.6638498896685197E-3</v>
      </c>
      <c r="M247" t="s">
        <v>703</v>
      </c>
    </row>
    <row r="248" spans="1:13" x14ac:dyDescent="0.25">
      <c r="A248" s="2">
        <v>246</v>
      </c>
      <c r="B248" t="s">
        <v>738</v>
      </c>
      <c r="C248" t="s">
        <v>546</v>
      </c>
      <c r="D248" t="s">
        <v>773</v>
      </c>
      <c r="E248" t="s">
        <v>594</v>
      </c>
      <c r="F248" t="s">
        <v>484</v>
      </c>
      <c r="G248">
        <v>-9.8516798023851201E-2</v>
      </c>
      <c r="H248">
        <v>2.69112198240999E-2</v>
      </c>
      <c r="I248">
        <v>159</v>
      </c>
      <c r="J248">
        <v>19</v>
      </c>
      <c r="K248">
        <v>3.5380621899687502E-4</v>
      </c>
      <c r="L248">
        <v>6.4962752988037397E-3</v>
      </c>
      <c r="M248" t="s">
        <v>676</v>
      </c>
    </row>
    <row r="249" spans="1:13" x14ac:dyDescent="0.25">
      <c r="A249" s="2">
        <v>247</v>
      </c>
      <c r="B249" t="s">
        <v>738</v>
      </c>
      <c r="C249" t="s">
        <v>546</v>
      </c>
      <c r="D249" t="s">
        <v>674</v>
      </c>
      <c r="E249" t="s">
        <v>594</v>
      </c>
      <c r="F249" t="s">
        <v>484</v>
      </c>
      <c r="G249">
        <v>-0.29329548050234899</v>
      </c>
      <c r="H249">
        <v>8.2915806901185801E-2</v>
      </c>
      <c r="I249">
        <v>159</v>
      </c>
      <c r="J249">
        <v>16</v>
      </c>
      <c r="K249">
        <v>5.4660159801914697E-4</v>
      </c>
      <c r="L249">
        <v>9.7649636835312505E-3</v>
      </c>
      <c r="M249" t="s">
        <v>659</v>
      </c>
    </row>
    <row r="250" spans="1:13" x14ac:dyDescent="0.25">
      <c r="A250" s="2">
        <v>248</v>
      </c>
      <c r="B250" t="s">
        <v>738</v>
      </c>
      <c r="C250" t="s">
        <v>546</v>
      </c>
      <c r="D250" t="s">
        <v>774</v>
      </c>
      <c r="E250" t="s">
        <v>594</v>
      </c>
      <c r="F250" t="s">
        <v>484</v>
      </c>
      <c r="G250">
        <v>-0.255546056737677</v>
      </c>
      <c r="H250">
        <v>7.2699266833064102E-2</v>
      </c>
      <c r="I250">
        <v>159</v>
      </c>
      <c r="J250">
        <v>36</v>
      </c>
      <c r="K250">
        <v>5.9029086524283803E-4</v>
      </c>
      <c r="L250">
        <v>1.0267954261197801E-2</v>
      </c>
      <c r="M250" t="s">
        <v>775</v>
      </c>
    </row>
    <row r="251" spans="1:13" x14ac:dyDescent="0.25">
      <c r="A251" s="2">
        <v>249</v>
      </c>
      <c r="B251" t="s">
        <v>738</v>
      </c>
      <c r="C251" t="s">
        <v>546</v>
      </c>
      <c r="D251" t="s">
        <v>776</v>
      </c>
      <c r="E251" t="s">
        <v>594</v>
      </c>
      <c r="F251" t="s">
        <v>484</v>
      </c>
      <c r="G251">
        <v>0.21016429763008199</v>
      </c>
      <c r="H251">
        <v>6.00873544941899E-2</v>
      </c>
      <c r="I251">
        <v>159</v>
      </c>
      <c r="J251">
        <v>119</v>
      </c>
      <c r="K251">
        <v>6.2700759407403005E-4</v>
      </c>
      <c r="L251">
        <v>1.0626974863665E-2</v>
      </c>
      <c r="M251" t="s">
        <v>717</v>
      </c>
    </row>
    <row r="252" spans="1:13" x14ac:dyDescent="0.25">
      <c r="A252" s="2">
        <v>250</v>
      </c>
      <c r="B252" t="s">
        <v>738</v>
      </c>
      <c r="C252" t="s">
        <v>546</v>
      </c>
      <c r="D252" t="s">
        <v>777</v>
      </c>
      <c r="E252" t="s">
        <v>594</v>
      </c>
      <c r="F252" t="s">
        <v>484</v>
      </c>
      <c r="G252">
        <v>8.2651107142739197E-2</v>
      </c>
      <c r="H252">
        <v>2.40781757490145E-2</v>
      </c>
      <c r="I252">
        <v>159</v>
      </c>
      <c r="J252">
        <v>20</v>
      </c>
      <c r="K252">
        <v>7.8349346310110804E-4</v>
      </c>
      <c r="L252">
        <v>1.2947229477745801E-2</v>
      </c>
      <c r="M252" t="s">
        <v>633</v>
      </c>
    </row>
    <row r="253" spans="1:13" x14ac:dyDescent="0.25">
      <c r="A253" s="2">
        <v>251</v>
      </c>
      <c r="B253" t="s">
        <v>738</v>
      </c>
      <c r="C253" t="s">
        <v>546</v>
      </c>
      <c r="D253" t="s">
        <v>778</v>
      </c>
      <c r="E253" t="s">
        <v>594</v>
      </c>
      <c r="F253" t="s">
        <v>484</v>
      </c>
      <c r="G253">
        <v>-0.10924362538384599</v>
      </c>
      <c r="H253">
        <v>3.19599024939973E-2</v>
      </c>
      <c r="I253">
        <v>159</v>
      </c>
      <c r="J253">
        <v>70</v>
      </c>
      <c r="K253">
        <v>8.2297259241786405E-4</v>
      </c>
      <c r="L253">
        <v>1.32679239899563E-2</v>
      </c>
      <c r="M253" t="s">
        <v>587</v>
      </c>
    </row>
    <row r="254" spans="1:13" x14ac:dyDescent="0.25">
      <c r="A254" s="2">
        <v>252</v>
      </c>
      <c r="B254" t="s">
        <v>738</v>
      </c>
      <c r="C254" t="s">
        <v>546</v>
      </c>
      <c r="D254" t="s">
        <v>779</v>
      </c>
      <c r="E254" t="s">
        <v>594</v>
      </c>
      <c r="F254" t="s">
        <v>484</v>
      </c>
      <c r="G254">
        <v>0.244163055977936</v>
      </c>
      <c r="H254">
        <v>7.2529004620856499E-2</v>
      </c>
      <c r="I254">
        <v>159</v>
      </c>
      <c r="J254">
        <v>68</v>
      </c>
      <c r="K254">
        <v>9.7991233746726799E-4</v>
      </c>
      <c r="L254">
        <v>1.47209557969515E-2</v>
      </c>
      <c r="M254" t="s">
        <v>780</v>
      </c>
    </row>
    <row r="255" spans="1:13" x14ac:dyDescent="0.25">
      <c r="A255" s="2">
        <v>253</v>
      </c>
      <c r="B255" t="s">
        <v>738</v>
      </c>
      <c r="C255" t="s">
        <v>546</v>
      </c>
      <c r="D255" t="s">
        <v>781</v>
      </c>
      <c r="E255" t="s">
        <v>594</v>
      </c>
      <c r="F255" t="s">
        <v>484</v>
      </c>
      <c r="G255">
        <v>0.64345890074413103</v>
      </c>
      <c r="H255">
        <v>0.190863719032731</v>
      </c>
      <c r="I255">
        <v>159</v>
      </c>
      <c r="J255">
        <v>53</v>
      </c>
      <c r="K255">
        <v>9.6402975439873698E-4</v>
      </c>
      <c r="L255">
        <v>1.47209557969515E-2</v>
      </c>
      <c r="M255" t="s">
        <v>782</v>
      </c>
    </row>
    <row r="256" spans="1:13" x14ac:dyDescent="0.25">
      <c r="A256" s="2">
        <v>254</v>
      </c>
      <c r="B256" t="s">
        <v>738</v>
      </c>
      <c r="C256" t="s">
        <v>546</v>
      </c>
      <c r="D256" t="s">
        <v>783</v>
      </c>
      <c r="E256" t="s">
        <v>594</v>
      </c>
      <c r="F256" t="s">
        <v>484</v>
      </c>
      <c r="G256">
        <v>4.7287213847072601E-2</v>
      </c>
      <c r="H256">
        <v>1.40049631405572E-2</v>
      </c>
      <c r="I256">
        <v>159</v>
      </c>
      <c r="J256">
        <v>20</v>
      </c>
      <c r="K256">
        <v>9.4739116226463696E-4</v>
      </c>
      <c r="L256">
        <v>1.47209557969515E-2</v>
      </c>
      <c r="M256" t="s">
        <v>699</v>
      </c>
    </row>
    <row r="257" spans="1:13" x14ac:dyDescent="0.25">
      <c r="A257" s="2">
        <v>255</v>
      </c>
      <c r="B257" t="s">
        <v>738</v>
      </c>
      <c r="C257" t="s">
        <v>546</v>
      </c>
      <c r="D257" t="s">
        <v>784</v>
      </c>
      <c r="E257" t="s">
        <v>594</v>
      </c>
      <c r="F257" t="s">
        <v>484</v>
      </c>
      <c r="G257">
        <v>-0.16301330532234401</v>
      </c>
      <c r="H257">
        <v>4.9021288640036499E-2</v>
      </c>
      <c r="I257">
        <v>159</v>
      </c>
      <c r="J257">
        <v>120</v>
      </c>
      <c r="K257">
        <v>1.12394368368355E-3</v>
      </c>
      <c r="L257">
        <v>1.6509483886996201E-2</v>
      </c>
      <c r="M257" t="s">
        <v>587</v>
      </c>
    </row>
    <row r="258" spans="1:13" x14ac:dyDescent="0.25">
      <c r="A258" s="2">
        <v>256</v>
      </c>
      <c r="B258" t="s">
        <v>738</v>
      </c>
      <c r="C258" t="s">
        <v>546</v>
      </c>
      <c r="D258" t="s">
        <v>686</v>
      </c>
      <c r="E258" t="s">
        <v>594</v>
      </c>
      <c r="F258" t="s">
        <v>484</v>
      </c>
      <c r="G258">
        <v>0.34943450265947901</v>
      </c>
      <c r="H258">
        <v>0.106645795545852</v>
      </c>
      <c r="I258">
        <v>159</v>
      </c>
      <c r="J258">
        <v>95</v>
      </c>
      <c r="K258">
        <v>1.32068264559487E-3</v>
      </c>
      <c r="L258">
        <v>1.8785701757684899E-2</v>
      </c>
      <c r="M258" t="s">
        <v>687</v>
      </c>
    </row>
    <row r="259" spans="1:13" x14ac:dyDescent="0.25">
      <c r="A259" s="2">
        <v>257</v>
      </c>
      <c r="B259" t="s">
        <v>738</v>
      </c>
      <c r="C259" t="s">
        <v>546</v>
      </c>
      <c r="D259" t="s">
        <v>732</v>
      </c>
      <c r="E259" t="s">
        <v>594</v>
      </c>
      <c r="F259" t="s">
        <v>484</v>
      </c>
      <c r="G259">
        <v>-7.8968346484530605E-2</v>
      </c>
      <c r="H259">
        <v>2.4126175179479199E-2</v>
      </c>
      <c r="I259">
        <v>159</v>
      </c>
      <c r="J259">
        <v>20</v>
      </c>
      <c r="K259">
        <v>1.3357458133300901E-3</v>
      </c>
      <c r="L259">
        <v>1.8785701757684899E-2</v>
      </c>
      <c r="M259" t="s">
        <v>682</v>
      </c>
    </row>
    <row r="260" spans="1:13" x14ac:dyDescent="0.25">
      <c r="A260" s="2">
        <v>258</v>
      </c>
      <c r="B260" t="s">
        <v>738</v>
      </c>
      <c r="C260" t="s">
        <v>546</v>
      </c>
      <c r="D260" t="s">
        <v>785</v>
      </c>
      <c r="E260" t="s">
        <v>594</v>
      </c>
      <c r="F260" t="s">
        <v>484</v>
      </c>
      <c r="G260">
        <v>-0.234184059031673</v>
      </c>
      <c r="H260">
        <v>7.3059070537454696E-2</v>
      </c>
      <c r="I260">
        <v>159</v>
      </c>
      <c r="J260">
        <v>57</v>
      </c>
      <c r="K260">
        <v>1.66607539049405E-3</v>
      </c>
      <c r="L260">
        <v>2.2475017002378899E-2</v>
      </c>
      <c r="M260" t="s">
        <v>763</v>
      </c>
    </row>
    <row r="261" spans="1:13" x14ac:dyDescent="0.25">
      <c r="A261" s="2">
        <v>259</v>
      </c>
      <c r="B261" t="s">
        <v>738</v>
      </c>
      <c r="C261" t="s">
        <v>546</v>
      </c>
      <c r="D261" t="s">
        <v>786</v>
      </c>
      <c r="E261" t="s">
        <v>594</v>
      </c>
      <c r="F261" t="s">
        <v>484</v>
      </c>
      <c r="G261">
        <v>0.207787511332686</v>
      </c>
      <c r="H261">
        <v>6.4724460973248299E-2</v>
      </c>
      <c r="I261">
        <v>159</v>
      </c>
      <c r="J261">
        <v>21</v>
      </c>
      <c r="K261">
        <v>1.63962257293461E-3</v>
      </c>
      <c r="L261">
        <v>2.2475017002378899E-2</v>
      </c>
      <c r="M261" t="s">
        <v>728</v>
      </c>
    </row>
    <row r="262" spans="1:13" x14ac:dyDescent="0.25">
      <c r="A262" s="2">
        <v>260</v>
      </c>
      <c r="B262" t="s">
        <v>738</v>
      </c>
      <c r="C262" t="s">
        <v>546</v>
      </c>
      <c r="D262" t="s">
        <v>787</v>
      </c>
      <c r="E262" t="s">
        <v>594</v>
      </c>
      <c r="F262" t="s">
        <v>484</v>
      </c>
      <c r="G262">
        <v>0.174851399688989</v>
      </c>
      <c r="H262">
        <v>5.4952401747506499E-2</v>
      </c>
      <c r="I262">
        <v>159</v>
      </c>
      <c r="J262">
        <v>119</v>
      </c>
      <c r="K262">
        <v>1.7976333366230401E-3</v>
      </c>
      <c r="L262">
        <v>2.37647127101565E-2</v>
      </c>
      <c r="M262" t="s">
        <v>717</v>
      </c>
    </row>
    <row r="263" spans="1:13" x14ac:dyDescent="0.25">
      <c r="A263" s="2">
        <v>261</v>
      </c>
      <c r="B263" t="s">
        <v>738</v>
      </c>
      <c r="C263" t="s">
        <v>546</v>
      </c>
      <c r="D263" t="s">
        <v>788</v>
      </c>
      <c r="E263" t="s">
        <v>594</v>
      </c>
      <c r="F263" t="s">
        <v>484</v>
      </c>
      <c r="G263">
        <v>-0.29047695880666702</v>
      </c>
      <c r="H263">
        <v>9.2304988058550405E-2</v>
      </c>
      <c r="I263">
        <v>159</v>
      </c>
      <c r="J263">
        <v>148</v>
      </c>
      <c r="K263">
        <v>2.0108272301434301E-3</v>
      </c>
      <c r="L263">
        <v>2.59097701601179E-2</v>
      </c>
      <c r="M263" t="s">
        <v>789</v>
      </c>
    </row>
    <row r="264" spans="1:13" x14ac:dyDescent="0.25">
      <c r="A264" s="2">
        <v>262</v>
      </c>
      <c r="B264" t="s">
        <v>738</v>
      </c>
      <c r="C264" t="s">
        <v>546</v>
      </c>
      <c r="D264" t="s">
        <v>790</v>
      </c>
      <c r="E264" t="s">
        <v>594</v>
      </c>
      <c r="F264" t="s">
        <v>484</v>
      </c>
      <c r="G264">
        <v>-0.226066924172281</v>
      </c>
      <c r="H264">
        <v>7.1963744909709207E-2</v>
      </c>
      <c r="I264">
        <v>159</v>
      </c>
      <c r="J264">
        <v>22</v>
      </c>
      <c r="K264">
        <v>2.0465357901028399E-3</v>
      </c>
      <c r="L264">
        <v>2.59097701601179E-2</v>
      </c>
      <c r="M264" t="s">
        <v>724</v>
      </c>
    </row>
    <row r="265" spans="1:13" x14ac:dyDescent="0.25">
      <c r="A265" s="2">
        <v>263</v>
      </c>
      <c r="B265" t="s">
        <v>738</v>
      </c>
      <c r="C265" t="s">
        <v>546</v>
      </c>
      <c r="D265" s="42" t="s">
        <v>791</v>
      </c>
      <c r="E265" t="s">
        <v>594</v>
      </c>
      <c r="F265" t="s">
        <v>484</v>
      </c>
      <c r="G265">
        <v>-0.111531474916474</v>
      </c>
      <c r="H265">
        <v>3.5556865083584098E-2</v>
      </c>
      <c r="I265">
        <v>159</v>
      </c>
      <c r="J265">
        <v>18</v>
      </c>
      <c r="K265">
        <v>2.0774853532318401E-3</v>
      </c>
      <c r="L265">
        <v>2.59097701601179E-2</v>
      </c>
      <c r="M265" t="s">
        <v>587</v>
      </c>
    </row>
    <row r="266" spans="1:13" x14ac:dyDescent="0.25">
      <c r="A266" s="2">
        <v>264</v>
      </c>
      <c r="B266" t="s">
        <v>738</v>
      </c>
      <c r="C266" t="s">
        <v>546</v>
      </c>
      <c r="D266" t="s">
        <v>792</v>
      </c>
      <c r="E266" t="s">
        <v>594</v>
      </c>
      <c r="F266" t="s">
        <v>484</v>
      </c>
      <c r="G266">
        <v>0.232161833903026</v>
      </c>
      <c r="H266">
        <v>7.5017457528172501E-2</v>
      </c>
      <c r="I266">
        <v>159</v>
      </c>
      <c r="J266">
        <v>113</v>
      </c>
      <c r="K266">
        <v>2.3729779673721E-3</v>
      </c>
      <c r="L266">
        <v>2.9047008082091801E-2</v>
      </c>
      <c r="M266" t="s">
        <v>793</v>
      </c>
    </row>
    <row r="267" spans="1:13" x14ac:dyDescent="0.25">
      <c r="A267" s="2">
        <v>265</v>
      </c>
      <c r="B267" t="s">
        <v>738</v>
      </c>
      <c r="C267" t="s">
        <v>546</v>
      </c>
      <c r="D267" t="s">
        <v>683</v>
      </c>
      <c r="E267" t="s">
        <v>594</v>
      </c>
      <c r="F267" t="s">
        <v>484</v>
      </c>
      <c r="G267">
        <v>-0.10851919679237899</v>
      </c>
      <c r="H267">
        <v>3.5248335306229402E-2</v>
      </c>
      <c r="I267">
        <v>159</v>
      </c>
      <c r="J267">
        <v>28</v>
      </c>
      <c r="K267">
        <v>2.4961454486692502E-3</v>
      </c>
      <c r="L267">
        <v>2.9999129846734099E-2</v>
      </c>
      <c r="M267" t="s">
        <v>583</v>
      </c>
    </row>
    <row r="268" spans="1:13" x14ac:dyDescent="0.25">
      <c r="A268" s="2">
        <v>266</v>
      </c>
      <c r="B268" t="s">
        <v>738</v>
      </c>
      <c r="C268" t="s">
        <v>546</v>
      </c>
      <c r="D268" t="s">
        <v>794</v>
      </c>
      <c r="E268" t="s">
        <v>594</v>
      </c>
      <c r="F268" t="s">
        <v>484</v>
      </c>
      <c r="G268">
        <v>0.177439541889342</v>
      </c>
      <c r="H268">
        <v>5.8726846679580398E-2</v>
      </c>
      <c r="I268">
        <v>159</v>
      </c>
      <c r="J268">
        <v>58</v>
      </c>
      <c r="K268">
        <v>2.98485327980957E-3</v>
      </c>
      <c r="L268">
        <v>3.5231928892038002E-2</v>
      </c>
      <c r="M268" t="s">
        <v>567</v>
      </c>
    </row>
    <row r="269" spans="1:13" x14ac:dyDescent="0.25">
      <c r="A269" s="2">
        <v>267</v>
      </c>
      <c r="B269" t="s">
        <v>738</v>
      </c>
      <c r="C269" t="s">
        <v>546</v>
      </c>
      <c r="D269" t="s">
        <v>795</v>
      </c>
      <c r="E269" t="s">
        <v>594</v>
      </c>
      <c r="F269" t="s">
        <v>484</v>
      </c>
      <c r="G269">
        <v>-0.30204534502769198</v>
      </c>
      <c r="H269">
        <v>0.100338652783277</v>
      </c>
      <c r="I269">
        <v>159</v>
      </c>
      <c r="J269">
        <v>60</v>
      </c>
      <c r="K269">
        <v>3.08999151503232E-3</v>
      </c>
      <c r="L269">
        <v>3.5833059498883497E-2</v>
      </c>
      <c r="M269" t="s">
        <v>796</v>
      </c>
    </row>
    <row r="270" spans="1:13" x14ac:dyDescent="0.25">
      <c r="A270" s="2">
        <v>268</v>
      </c>
      <c r="B270" t="s">
        <v>738</v>
      </c>
      <c r="C270" t="s">
        <v>546</v>
      </c>
      <c r="D270" t="s">
        <v>797</v>
      </c>
      <c r="E270" t="s">
        <v>594</v>
      </c>
      <c r="F270" t="s">
        <v>484</v>
      </c>
      <c r="G270">
        <v>0.41917755045310401</v>
      </c>
      <c r="H270">
        <v>0.13961043963057099</v>
      </c>
      <c r="I270">
        <v>159</v>
      </c>
      <c r="J270">
        <v>26</v>
      </c>
      <c r="K270">
        <v>3.165340706003E-3</v>
      </c>
      <c r="L270">
        <v>3.6073969080482403E-2</v>
      </c>
      <c r="M270" t="s">
        <v>653</v>
      </c>
    </row>
    <row r="271" spans="1:13" x14ac:dyDescent="0.25">
      <c r="A271" s="2">
        <v>269</v>
      </c>
      <c r="B271" t="s">
        <v>738</v>
      </c>
      <c r="C271" t="s">
        <v>546</v>
      </c>
      <c r="D271" t="s">
        <v>798</v>
      </c>
      <c r="E271" t="s">
        <v>594</v>
      </c>
      <c r="F271" t="s">
        <v>484</v>
      </c>
      <c r="G271">
        <v>5.3729370289821998E-2</v>
      </c>
      <c r="H271">
        <v>1.79499685995652E-2</v>
      </c>
      <c r="I271">
        <v>159</v>
      </c>
      <c r="J271">
        <v>19</v>
      </c>
      <c r="K271">
        <v>3.2561996290987301E-3</v>
      </c>
      <c r="L271">
        <v>3.6480473810750202E-2</v>
      </c>
      <c r="M271" t="s">
        <v>646</v>
      </c>
    </row>
    <row r="272" spans="1:13" x14ac:dyDescent="0.25">
      <c r="A272" s="2">
        <v>270</v>
      </c>
      <c r="B272" t="s">
        <v>738</v>
      </c>
      <c r="C272" t="s">
        <v>546</v>
      </c>
      <c r="D272" t="s">
        <v>799</v>
      </c>
      <c r="E272" t="s">
        <v>594</v>
      </c>
      <c r="F272" t="s">
        <v>484</v>
      </c>
      <c r="G272">
        <v>0.20715297916474101</v>
      </c>
      <c r="H272">
        <v>6.9518527168557206E-2</v>
      </c>
      <c r="I272">
        <v>159</v>
      </c>
      <c r="J272">
        <v>101</v>
      </c>
      <c r="K272">
        <v>3.39377003452707E-3</v>
      </c>
      <c r="L272">
        <v>3.68629062115658E-2</v>
      </c>
      <c r="M272" t="s">
        <v>695</v>
      </c>
    </row>
    <row r="273" spans="1:13" x14ac:dyDescent="0.25">
      <c r="A273" s="2">
        <v>271</v>
      </c>
      <c r="B273" t="s">
        <v>738</v>
      </c>
      <c r="C273" t="s">
        <v>546</v>
      </c>
      <c r="D273" t="s">
        <v>800</v>
      </c>
      <c r="E273" t="s">
        <v>594</v>
      </c>
      <c r="F273" t="s">
        <v>484</v>
      </c>
      <c r="G273">
        <v>0.307241880350546</v>
      </c>
      <c r="H273">
        <v>0.103318251203159</v>
      </c>
      <c r="I273">
        <v>159</v>
      </c>
      <c r="J273">
        <v>38</v>
      </c>
      <c r="K273">
        <v>3.45764021954172E-3</v>
      </c>
      <c r="L273">
        <v>3.68629062115658E-2</v>
      </c>
      <c r="M273" t="s">
        <v>801</v>
      </c>
    </row>
    <row r="274" spans="1:13" x14ac:dyDescent="0.25">
      <c r="A274" s="2">
        <v>272</v>
      </c>
      <c r="B274" t="s">
        <v>738</v>
      </c>
      <c r="C274" t="s">
        <v>546</v>
      </c>
      <c r="D274" t="s">
        <v>802</v>
      </c>
      <c r="E274" t="s">
        <v>594</v>
      </c>
      <c r="F274" t="s">
        <v>484</v>
      </c>
      <c r="G274">
        <v>-0.37120351052230399</v>
      </c>
      <c r="H274">
        <v>0.124823860673653</v>
      </c>
      <c r="I274">
        <v>159</v>
      </c>
      <c r="J274">
        <v>52</v>
      </c>
      <c r="K274">
        <v>3.4568571885596798E-3</v>
      </c>
      <c r="L274">
        <v>3.68629062115658E-2</v>
      </c>
      <c r="M274" t="s">
        <v>796</v>
      </c>
    </row>
    <row r="275" spans="1:13" x14ac:dyDescent="0.25">
      <c r="A275" s="2">
        <v>273</v>
      </c>
      <c r="B275" t="s">
        <v>738</v>
      </c>
      <c r="C275" t="s">
        <v>546</v>
      </c>
      <c r="D275" t="s">
        <v>803</v>
      </c>
      <c r="E275" t="s">
        <v>594</v>
      </c>
      <c r="F275" t="s">
        <v>484</v>
      </c>
      <c r="G275">
        <v>5.9106386307219802E-2</v>
      </c>
      <c r="H275">
        <v>1.9923640072382998E-2</v>
      </c>
      <c r="I275">
        <v>159</v>
      </c>
      <c r="J275">
        <v>21</v>
      </c>
      <c r="K275">
        <v>3.5336333096525701E-3</v>
      </c>
      <c r="L275">
        <v>3.7075105042545201E-2</v>
      </c>
      <c r="M275" t="s">
        <v>583</v>
      </c>
    </row>
    <row r="276" spans="1:13" x14ac:dyDescent="0.25">
      <c r="A276" s="2">
        <v>274</v>
      </c>
      <c r="B276" t="s">
        <v>738</v>
      </c>
      <c r="C276" t="s">
        <v>546</v>
      </c>
      <c r="D276" t="s">
        <v>804</v>
      </c>
      <c r="E276" t="s">
        <v>594</v>
      </c>
      <c r="F276" t="s">
        <v>484</v>
      </c>
      <c r="G276">
        <v>-0.218824160285954</v>
      </c>
      <c r="H276">
        <v>7.3897975149934195E-2</v>
      </c>
      <c r="I276">
        <v>159</v>
      </c>
      <c r="J276">
        <v>83</v>
      </c>
      <c r="K276">
        <v>3.59333541699147E-3</v>
      </c>
      <c r="L276">
        <v>3.7112417353615E-2</v>
      </c>
      <c r="M276" t="s">
        <v>805</v>
      </c>
    </row>
    <row r="277" spans="1:13" x14ac:dyDescent="0.25">
      <c r="A277" s="2">
        <v>275</v>
      </c>
      <c r="B277" t="s">
        <v>738</v>
      </c>
      <c r="C277" t="s">
        <v>546</v>
      </c>
      <c r="D277" t="s">
        <v>806</v>
      </c>
      <c r="E277" t="s">
        <v>594</v>
      </c>
      <c r="F277" t="s">
        <v>484</v>
      </c>
      <c r="G277">
        <v>-0.26733824737546102</v>
      </c>
      <c r="H277">
        <v>9.0642075741731803E-2</v>
      </c>
      <c r="I277">
        <v>159</v>
      </c>
      <c r="J277">
        <v>62</v>
      </c>
      <c r="K277">
        <v>3.7248485926489401E-3</v>
      </c>
      <c r="L277">
        <v>3.7304923026378001E-2</v>
      </c>
      <c r="M277" t="s">
        <v>653</v>
      </c>
    </row>
    <row r="278" spans="1:13" x14ac:dyDescent="0.25">
      <c r="A278" s="2">
        <v>276</v>
      </c>
      <c r="B278" t="s">
        <v>738</v>
      </c>
      <c r="C278" t="s">
        <v>546</v>
      </c>
      <c r="D278" t="s">
        <v>550</v>
      </c>
      <c r="E278" t="s">
        <v>594</v>
      </c>
      <c r="F278" t="s">
        <v>484</v>
      </c>
      <c r="G278">
        <v>-0.41095487419299098</v>
      </c>
      <c r="H278">
        <v>0.13921619987856501</v>
      </c>
      <c r="I278">
        <v>159</v>
      </c>
      <c r="J278">
        <v>114</v>
      </c>
      <c r="K278">
        <v>3.6961662022842998E-3</v>
      </c>
      <c r="L278">
        <v>3.7304923026378001E-2</v>
      </c>
      <c r="M278" t="s">
        <v>548</v>
      </c>
    </row>
    <row r="279" spans="1:13" x14ac:dyDescent="0.25">
      <c r="A279" s="2">
        <v>277</v>
      </c>
      <c r="B279" t="s">
        <v>738</v>
      </c>
      <c r="C279" t="s">
        <v>546</v>
      </c>
      <c r="D279" t="s">
        <v>807</v>
      </c>
      <c r="E279" t="s">
        <v>594</v>
      </c>
      <c r="F279" t="s">
        <v>484</v>
      </c>
      <c r="G279">
        <v>-0.36096639287205201</v>
      </c>
      <c r="H279">
        <v>0.12260822498975101</v>
      </c>
      <c r="I279">
        <v>159</v>
      </c>
      <c r="J279">
        <v>39</v>
      </c>
      <c r="K279">
        <v>3.7856251247389301E-3</v>
      </c>
      <c r="L279">
        <v>3.7347734439588498E-2</v>
      </c>
      <c r="M279" t="s">
        <v>653</v>
      </c>
    </row>
    <row r="280" spans="1:13" x14ac:dyDescent="0.25">
      <c r="A280" s="2">
        <v>278</v>
      </c>
      <c r="B280" t="s">
        <v>738</v>
      </c>
      <c r="C280" t="s">
        <v>546</v>
      </c>
      <c r="D280" t="s">
        <v>808</v>
      </c>
      <c r="E280" t="s">
        <v>594</v>
      </c>
      <c r="F280" t="s">
        <v>484</v>
      </c>
      <c r="G280">
        <v>0.42102610545031999</v>
      </c>
      <c r="H280">
        <v>0.14332610690011499</v>
      </c>
      <c r="I280">
        <v>159</v>
      </c>
      <c r="J280">
        <v>60</v>
      </c>
      <c r="K280">
        <v>3.8614856079919298E-3</v>
      </c>
      <c r="L280">
        <v>3.7535911571803901E-2</v>
      </c>
      <c r="M280" t="s">
        <v>712</v>
      </c>
    </row>
    <row r="281" spans="1:13" x14ac:dyDescent="0.25">
      <c r="A281" s="2">
        <v>279</v>
      </c>
      <c r="B281" t="s">
        <v>738</v>
      </c>
      <c r="C281" t="s">
        <v>546</v>
      </c>
      <c r="D281" t="s">
        <v>809</v>
      </c>
      <c r="E281" t="s">
        <v>594</v>
      </c>
      <c r="F281" t="s">
        <v>484</v>
      </c>
      <c r="G281">
        <v>-0.13812006223936901</v>
      </c>
      <c r="H281">
        <v>4.71303679391653E-2</v>
      </c>
      <c r="I281">
        <v>159</v>
      </c>
      <c r="J281">
        <v>20</v>
      </c>
      <c r="K281">
        <v>3.9437481904531302E-3</v>
      </c>
      <c r="L281">
        <v>3.7779964549123503E-2</v>
      </c>
      <c r="M281" t="s">
        <v>796</v>
      </c>
    </row>
    <row r="282" spans="1:13" x14ac:dyDescent="0.25">
      <c r="A282" s="2">
        <v>280</v>
      </c>
      <c r="B282" t="s">
        <v>738</v>
      </c>
      <c r="C282" t="s">
        <v>546</v>
      </c>
      <c r="D282" t="s">
        <v>810</v>
      </c>
      <c r="E282" t="s">
        <v>594</v>
      </c>
      <c r="F282" t="s">
        <v>484</v>
      </c>
      <c r="G282">
        <v>-0.12604848216007999</v>
      </c>
      <c r="H282">
        <v>4.3485449467839797E-2</v>
      </c>
      <c r="I282">
        <v>159</v>
      </c>
      <c r="J282">
        <v>17</v>
      </c>
      <c r="K282">
        <v>4.3433972724515697E-3</v>
      </c>
      <c r="L282">
        <v>4.0436416860429397E-2</v>
      </c>
      <c r="M282" t="s">
        <v>548</v>
      </c>
    </row>
    <row r="283" spans="1:13" x14ac:dyDescent="0.25">
      <c r="A283" s="2">
        <v>281</v>
      </c>
      <c r="B283" t="s">
        <v>738</v>
      </c>
      <c r="C283" t="s">
        <v>546</v>
      </c>
      <c r="D283" t="s">
        <v>667</v>
      </c>
      <c r="E283" t="s">
        <v>594</v>
      </c>
      <c r="F283" t="s">
        <v>484</v>
      </c>
      <c r="G283">
        <v>-0.17614785305860201</v>
      </c>
      <c r="H283">
        <v>6.0721902970752799E-2</v>
      </c>
      <c r="I283">
        <v>159</v>
      </c>
      <c r="J283">
        <v>35</v>
      </c>
      <c r="K283">
        <v>4.31401169295833E-3</v>
      </c>
      <c r="L283">
        <v>4.0436416860429397E-2</v>
      </c>
      <c r="M283" t="s">
        <v>668</v>
      </c>
    </row>
    <row r="284" spans="1:13" x14ac:dyDescent="0.25">
      <c r="A284" s="2">
        <v>282</v>
      </c>
      <c r="B284" t="s">
        <v>738</v>
      </c>
      <c r="C284" t="s">
        <v>546</v>
      </c>
      <c r="D284" t="s">
        <v>702</v>
      </c>
      <c r="E284" t="s">
        <v>594</v>
      </c>
      <c r="F284" t="s">
        <v>484</v>
      </c>
      <c r="G284">
        <v>0.27320092554696601</v>
      </c>
      <c r="H284">
        <v>9.4468723020955297E-2</v>
      </c>
      <c r="I284">
        <v>159</v>
      </c>
      <c r="J284">
        <v>93</v>
      </c>
      <c r="K284">
        <v>4.4312908488871802E-3</v>
      </c>
      <c r="L284">
        <v>4.04626425329827E-2</v>
      </c>
      <c r="M284" t="s">
        <v>703</v>
      </c>
    </row>
    <row r="285" spans="1:13" x14ac:dyDescent="0.25">
      <c r="A285" s="2">
        <v>283</v>
      </c>
      <c r="B285" t="s">
        <v>738</v>
      </c>
      <c r="C285" t="s">
        <v>546</v>
      </c>
      <c r="D285" t="s">
        <v>811</v>
      </c>
      <c r="E285" t="s">
        <v>594</v>
      </c>
      <c r="F285" t="s">
        <v>484</v>
      </c>
      <c r="G285">
        <v>-6.5015375027945702E-2</v>
      </c>
      <c r="H285">
        <v>2.25030746240324E-2</v>
      </c>
      <c r="I285">
        <v>159</v>
      </c>
      <c r="J285">
        <v>23</v>
      </c>
      <c r="K285">
        <v>4.4686428213430197E-3</v>
      </c>
      <c r="L285">
        <v>4.04626425329827E-2</v>
      </c>
      <c r="M285" t="s">
        <v>812</v>
      </c>
    </row>
    <row r="286" spans="1:13" x14ac:dyDescent="0.25">
      <c r="A286" s="2">
        <v>284</v>
      </c>
      <c r="B286" t="s">
        <v>738</v>
      </c>
      <c r="C286" t="s">
        <v>546</v>
      </c>
      <c r="D286" t="s">
        <v>813</v>
      </c>
      <c r="E286" t="s">
        <v>594</v>
      </c>
      <c r="F286" t="s">
        <v>484</v>
      </c>
      <c r="G286">
        <v>-0.25195368279517799</v>
      </c>
      <c r="H286">
        <v>8.76288827072884E-2</v>
      </c>
      <c r="I286">
        <v>159</v>
      </c>
      <c r="J286">
        <v>16</v>
      </c>
      <c r="K286">
        <v>4.6588301970841798E-3</v>
      </c>
      <c r="L286">
        <v>4.1059823470301897E-2</v>
      </c>
      <c r="M286" t="s">
        <v>814</v>
      </c>
    </row>
    <row r="287" spans="1:13" x14ac:dyDescent="0.25">
      <c r="A287" s="2">
        <v>285</v>
      </c>
      <c r="B287" t="s">
        <v>738</v>
      </c>
      <c r="C287" t="s">
        <v>546</v>
      </c>
      <c r="D287" t="s">
        <v>700</v>
      </c>
      <c r="E287" t="s">
        <v>594</v>
      </c>
      <c r="F287" t="s">
        <v>484</v>
      </c>
      <c r="G287">
        <v>0.188316382659003</v>
      </c>
      <c r="H287">
        <v>6.5446233780105306E-2</v>
      </c>
      <c r="I287">
        <v>159</v>
      </c>
      <c r="J287">
        <v>101</v>
      </c>
      <c r="K287">
        <v>4.6288712593844103E-3</v>
      </c>
      <c r="L287">
        <v>4.1059823470301897E-2</v>
      </c>
      <c r="M287" t="s">
        <v>567</v>
      </c>
    </row>
    <row r="288" spans="1:13" x14ac:dyDescent="0.25">
      <c r="A288" s="2">
        <v>286</v>
      </c>
      <c r="B288" t="s">
        <v>738</v>
      </c>
      <c r="C288" t="s">
        <v>546</v>
      </c>
      <c r="D288" t="s">
        <v>815</v>
      </c>
      <c r="E288" t="s">
        <v>594</v>
      </c>
      <c r="F288" t="s">
        <v>484</v>
      </c>
      <c r="G288">
        <v>0.179214493795853</v>
      </c>
      <c r="H288">
        <v>6.3531537948515807E-2</v>
      </c>
      <c r="I288">
        <v>159</v>
      </c>
      <c r="J288">
        <v>31</v>
      </c>
      <c r="K288">
        <v>5.4754998522393598E-3</v>
      </c>
      <c r="L288">
        <v>4.7622439504344999E-2</v>
      </c>
      <c r="M288" t="s">
        <v>639</v>
      </c>
    </row>
    <row r="289" spans="1:13" x14ac:dyDescent="0.25">
      <c r="A289" s="2">
        <v>287</v>
      </c>
      <c r="B289" t="s">
        <v>816</v>
      </c>
      <c r="D289" t="s">
        <v>557</v>
      </c>
      <c r="E289" t="s">
        <v>554</v>
      </c>
      <c r="F289" t="s">
        <v>555</v>
      </c>
      <c r="G289">
        <v>-3.2763631875919803E-2</v>
      </c>
      <c r="H289">
        <v>1.0123020542289101E-2</v>
      </c>
      <c r="I289">
        <v>100</v>
      </c>
      <c r="J289">
        <v>100</v>
      </c>
      <c r="K289">
        <v>1.6999088241884399E-3</v>
      </c>
      <c r="L289">
        <v>8.4995441209421794E-3</v>
      </c>
    </row>
    <row r="290" spans="1:13" x14ac:dyDescent="0.25">
      <c r="A290" s="2">
        <v>288</v>
      </c>
      <c r="B290" t="s">
        <v>816</v>
      </c>
      <c r="D290" t="s">
        <v>553</v>
      </c>
      <c r="E290" t="s">
        <v>554</v>
      </c>
      <c r="F290" t="s">
        <v>555</v>
      </c>
      <c r="G290">
        <v>9.9392015062533104E-2</v>
      </c>
      <c r="H290">
        <v>2.8880999113803402E-2</v>
      </c>
      <c r="I290">
        <v>100</v>
      </c>
      <c r="J290">
        <v>100</v>
      </c>
      <c r="K290">
        <v>8.8333917949048001E-4</v>
      </c>
      <c r="L290">
        <v>8.4995441209421794E-3</v>
      </c>
    </row>
    <row r="291" spans="1:13" x14ac:dyDescent="0.25">
      <c r="A291" s="2">
        <v>289</v>
      </c>
      <c r="B291" t="s">
        <v>816</v>
      </c>
      <c r="D291" t="s">
        <v>556</v>
      </c>
      <c r="E291" t="s">
        <v>554</v>
      </c>
      <c r="F291" t="s">
        <v>555</v>
      </c>
      <c r="G291">
        <v>0.22973054170735399</v>
      </c>
      <c r="H291">
        <v>7.5789186255316596E-2</v>
      </c>
      <c r="I291">
        <v>100</v>
      </c>
      <c r="J291">
        <v>33</v>
      </c>
      <c r="K291">
        <v>3.18997476631401E-3</v>
      </c>
      <c r="L291">
        <v>1.0633249221046699E-2</v>
      </c>
    </row>
    <row r="292" spans="1:13" x14ac:dyDescent="0.25">
      <c r="A292" s="2">
        <v>290</v>
      </c>
      <c r="B292" t="s">
        <v>817</v>
      </c>
      <c r="C292" t="s">
        <v>552</v>
      </c>
      <c r="D292" t="s">
        <v>553</v>
      </c>
      <c r="E292" t="s">
        <v>554</v>
      </c>
      <c r="F292" t="s">
        <v>555</v>
      </c>
      <c r="G292">
        <v>0.12778337836095</v>
      </c>
      <c r="H292">
        <v>3.3704456098822201E-2</v>
      </c>
      <c r="I292">
        <v>60</v>
      </c>
      <c r="J292">
        <v>60</v>
      </c>
      <c r="K292">
        <v>3.85507730565306E-4</v>
      </c>
      <c r="L292">
        <v>3.8550773056530599E-3</v>
      </c>
    </row>
    <row r="293" spans="1:13" x14ac:dyDescent="0.25">
      <c r="A293" s="2">
        <v>291</v>
      </c>
      <c r="B293" t="s">
        <v>817</v>
      </c>
      <c r="C293" t="s">
        <v>559</v>
      </c>
      <c r="D293" t="s">
        <v>579</v>
      </c>
      <c r="E293" t="s">
        <v>554</v>
      </c>
      <c r="F293" t="s">
        <v>555</v>
      </c>
      <c r="G293">
        <v>0.40698061646022898</v>
      </c>
      <c r="H293">
        <v>9.9355230391061797E-2</v>
      </c>
      <c r="I293">
        <v>60</v>
      </c>
      <c r="J293">
        <v>50</v>
      </c>
      <c r="K293">
        <v>1.4443026966198201E-4</v>
      </c>
      <c r="L293">
        <v>2.16645404492973E-2</v>
      </c>
    </row>
    <row r="294" spans="1:13" x14ac:dyDescent="0.25">
      <c r="A294" s="2">
        <v>292</v>
      </c>
      <c r="B294" t="s">
        <v>818</v>
      </c>
      <c r="C294" t="s">
        <v>552</v>
      </c>
      <c r="D294" t="s">
        <v>557</v>
      </c>
      <c r="E294" t="s">
        <v>554</v>
      </c>
      <c r="F294" t="s">
        <v>555</v>
      </c>
      <c r="G294">
        <v>4.5036152373659197E-2</v>
      </c>
      <c r="H294">
        <v>1.1410078319314799E-2</v>
      </c>
      <c r="I294">
        <v>98</v>
      </c>
      <c r="J294">
        <v>98</v>
      </c>
      <c r="K294">
        <v>1.6003399686497399E-4</v>
      </c>
      <c r="L294">
        <v>1.6003399686497399E-3</v>
      </c>
    </row>
    <row r="295" spans="1:13" x14ac:dyDescent="0.25">
      <c r="A295" s="2">
        <v>293</v>
      </c>
      <c r="B295" t="s">
        <v>818</v>
      </c>
      <c r="C295" t="s">
        <v>552</v>
      </c>
      <c r="D295" t="s">
        <v>556</v>
      </c>
      <c r="E295" t="s">
        <v>554</v>
      </c>
      <c r="F295" t="s">
        <v>555</v>
      </c>
      <c r="G295">
        <v>-0.400865801979923</v>
      </c>
      <c r="H295">
        <v>0.148489317762522</v>
      </c>
      <c r="I295">
        <v>98</v>
      </c>
      <c r="J295">
        <v>38</v>
      </c>
      <c r="K295">
        <v>8.3400290220746309E-3</v>
      </c>
      <c r="L295">
        <v>3.5697626821788501E-2</v>
      </c>
    </row>
    <row r="296" spans="1:13" x14ac:dyDescent="0.25">
      <c r="A296" s="2">
        <v>294</v>
      </c>
      <c r="B296" t="s">
        <v>818</v>
      </c>
      <c r="C296" t="s">
        <v>552</v>
      </c>
      <c r="D296" t="s">
        <v>558</v>
      </c>
      <c r="E296" t="s">
        <v>554</v>
      </c>
      <c r="F296" t="s">
        <v>555</v>
      </c>
      <c r="G296">
        <v>-0.11499939754540001</v>
      </c>
      <c r="H296">
        <v>4.4090221668953503E-2</v>
      </c>
      <c r="I296">
        <v>98</v>
      </c>
      <c r="J296">
        <v>98</v>
      </c>
      <c r="K296">
        <v>1.0709288046536499E-2</v>
      </c>
      <c r="L296">
        <v>3.5697626821788501E-2</v>
      </c>
    </row>
    <row r="297" spans="1:13" x14ac:dyDescent="0.25">
      <c r="A297" s="2">
        <v>295</v>
      </c>
      <c r="B297" t="s">
        <v>818</v>
      </c>
      <c r="C297" t="s">
        <v>559</v>
      </c>
      <c r="D297" t="s">
        <v>819</v>
      </c>
      <c r="E297" t="s">
        <v>554</v>
      </c>
      <c r="F297" t="s">
        <v>555</v>
      </c>
      <c r="G297">
        <v>0.121474622156356</v>
      </c>
      <c r="H297">
        <v>3.3800154854139598E-2</v>
      </c>
      <c r="I297">
        <v>98</v>
      </c>
      <c r="J297">
        <v>98</v>
      </c>
      <c r="K297">
        <v>5.3928803521265502E-4</v>
      </c>
      <c r="L297">
        <v>5.31614669359083E-2</v>
      </c>
    </row>
    <row r="298" spans="1:13" x14ac:dyDescent="0.25">
      <c r="A298" s="2">
        <v>296</v>
      </c>
      <c r="B298" t="s">
        <v>818</v>
      </c>
      <c r="C298" t="s">
        <v>559</v>
      </c>
      <c r="D298" t="s">
        <v>573</v>
      </c>
      <c r="E298" t="s">
        <v>554</v>
      </c>
      <c r="F298" t="s">
        <v>555</v>
      </c>
      <c r="G298">
        <v>0.359692093657004</v>
      </c>
      <c r="H298">
        <v>0.101441885616018</v>
      </c>
      <c r="I298">
        <v>98</v>
      </c>
      <c r="J298">
        <v>82</v>
      </c>
      <c r="K298">
        <v>6.32874606379861E-4</v>
      </c>
      <c r="L298">
        <v>5.31614669359083E-2</v>
      </c>
    </row>
    <row r="299" spans="1:13" x14ac:dyDescent="0.25">
      <c r="A299" s="2">
        <v>297</v>
      </c>
      <c r="B299" t="s">
        <v>818</v>
      </c>
      <c r="C299" t="s">
        <v>546</v>
      </c>
      <c r="D299" s="42" t="s">
        <v>591</v>
      </c>
      <c r="E299" t="s">
        <v>554</v>
      </c>
      <c r="F299" t="s">
        <v>555</v>
      </c>
      <c r="G299">
        <v>-0.38058299489304198</v>
      </c>
      <c r="H299">
        <v>9.7265567054817606E-2</v>
      </c>
      <c r="I299">
        <v>98</v>
      </c>
      <c r="J299">
        <v>40</v>
      </c>
      <c r="K299">
        <v>1.8056217598883101E-4</v>
      </c>
      <c r="L299">
        <v>0.14824154648682999</v>
      </c>
      <c r="M299" t="s">
        <v>592</v>
      </c>
    </row>
    <row r="300" spans="1:13" x14ac:dyDescent="0.25">
      <c r="A300" s="2">
        <v>298</v>
      </c>
      <c r="B300" t="s">
        <v>818</v>
      </c>
      <c r="C300" t="s">
        <v>546</v>
      </c>
      <c r="D300" t="s">
        <v>584</v>
      </c>
      <c r="E300" t="s">
        <v>554</v>
      </c>
      <c r="F300" t="s">
        <v>555</v>
      </c>
      <c r="G300">
        <v>0.14268144491467599</v>
      </c>
      <c r="H300">
        <v>4.0901377885090899E-2</v>
      </c>
      <c r="I300">
        <v>98</v>
      </c>
      <c r="J300">
        <v>98</v>
      </c>
      <c r="K300">
        <v>7.6455307718250101E-4</v>
      </c>
      <c r="L300">
        <v>0.20923269212227799</v>
      </c>
      <c r="M300" t="s">
        <v>585</v>
      </c>
    </row>
    <row r="301" spans="1:13" x14ac:dyDescent="0.25">
      <c r="A301" s="2">
        <v>299</v>
      </c>
      <c r="B301" t="s">
        <v>818</v>
      </c>
      <c r="C301" t="s">
        <v>546</v>
      </c>
      <c r="D301" t="s">
        <v>820</v>
      </c>
      <c r="E301" t="s">
        <v>554</v>
      </c>
      <c r="F301" t="s">
        <v>555</v>
      </c>
      <c r="G301">
        <v>0.85535045322882297</v>
      </c>
      <c r="H301">
        <v>0.243604814662752</v>
      </c>
      <c r="I301">
        <v>98</v>
      </c>
      <c r="J301">
        <v>72</v>
      </c>
      <c r="K301">
        <v>7.0936990166723497E-4</v>
      </c>
      <c r="L301">
        <v>0.20923269212227799</v>
      </c>
      <c r="M301" t="s">
        <v>655</v>
      </c>
    </row>
    <row r="302" spans="1:13" x14ac:dyDescent="0.25">
      <c r="A302" s="2">
        <v>300</v>
      </c>
      <c r="B302" t="s">
        <v>821</v>
      </c>
      <c r="C302" t="s">
        <v>546</v>
      </c>
      <c r="D302" t="s">
        <v>651</v>
      </c>
      <c r="E302" t="s">
        <v>554</v>
      </c>
      <c r="F302" t="s">
        <v>555</v>
      </c>
      <c r="G302">
        <v>-0.29033854178586999</v>
      </c>
      <c r="H302">
        <v>6.7671064933868999E-2</v>
      </c>
      <c r="I302">
        <v>60</v>
      </c>
      <c r="J302">
        <v>60</v>
      </c>
      <c r="K302" s="42">
        <v>7.5991188721410201E-5</v>
      </c>
      <c r="L302">
        <v>4.2545000231744602E-2</v>
      </c>
      <c r="M302" t="s">
        <v>641</v>
      </c>
    </row>
    <row r="303" spans="1:13" x14ac:dyDescent="0.25">
      <c r="A303" s="2">
        <v>301</v>
      </c>
      <c r="B303" t="s">
        <v>821</v>
      </c>
      <c r="C303" t="s">
        <v>546</v>
      </c>
      <c r="D303" t="s">
        <v>586</v>
      </c>
      <c r="E303" t="s">
        <v>554</v>
      </c>
      <c r="F303" t="s">
        <v>555</v>
      </c>
      <c r="G303">
        <v>-0.61902262505565597</v>
      </c>
      <c r="H303">
        <v>0.15036960124498999</v>
      </c>
      <c r="I303">
        <v>60</v>
      </c>
      <c r="J303">
        <v>43</v>
      </c>
      <c r="K303">
        <v>1.3506349279918901E-4</v>
      </c>
      <c r="L303">
        <v>4.2545000231744602E-2</v>
      </c>
      <c r="M303" t="s">
        <v>587</v>
      </c>
    </row>
    <row r="304" spans="1:13" x14ac:dyDescent="0.25">
      <c r="A304" s="2">
        <v>302</v>
      </c>
      <c r="B304" t="s">
        <v>821</v>
      </c>
      <c r="C304" t="s">
        <v>546</v>
      </c>
      <c r="D304" t="s">
        <v>580</v>
      </c>
      <c r="E304" t="s">
        <v>554</v>
      </c>
      <c r="F304" t="s">
        <v>555</v>
      </c>
      <c r="G304">
        <v>-0.735177968081557</v>
      </c>
      <c r="H304">
        <v>0.20803503761325201</v>
      </c>
      <c r="I304">
        <v>60</v>
      </c>
      <c r="J304">
        <v>53</v>
      </c>
      <c r="K304">
        <v>8.5840540446798798E-4</v>
      </c>
      <c r="L304">
        <v>0.172235472501687</v>
      </c>
      <c r="M304" t="s">
        <v>581</v>
      </c>
    </row>
    <row r="305" spans="1:13" x14ac:dyDescent="0.25">
      <c r="A305" s="2">
        <v>303</v>
      </c>
      <c r="B305" t="s">
        <v>821</v>
      </c>
      <c r="C305" t="s">
        <v>546</v>
      </c>
      <c r="D305" t="s">
        <v>822</v>
      </c>
      <c r="E305" t="s">
        <v>554</v>
      </c>
      <c r="F305" t="s">
        <v>555</v>
      </c>
      <c r="G305">
        <v>-0.210217083025242</v>
      </c>
      <c r="H305">
        <v>6.0857748212144298E-2</v>
      </c>
      <c r="I305">
        <v>60</v>
      </c>
      <c r="J305">
        <v>50</v>
      </c>
      <c r="K305">
        <v>1.09355855556627E-3</v>
      </c>
      <c r="L305">
        <v>0.172235472501687</v>
      </c>
      <c r="M305" t="s">
        <v>653</v>
      </c>
    </row>
  </sheetData>
  <autoFilter ref="A3:N305" xr:uid="{00000000-0009-0000-0000-000004000000}"/>
  <conditionalFormatting sqref="K3:K288">
    <cfRule type="cellIs" dxfId="3" priority="10" operator="lessThan">
      <formula>0.0011</formula>
    </cfRule>
  </conditionalFormatting>
  <conditionalFormatting sqref="K289:K291">
    <cfRule type="cellIs" dxfId="2" priority="5" operator="lessThan">
      <formula>0.001</formula>
    </cfRule>
  </conditionalFormatting>
  <conditionalFormatting sqref="K292:K305">
    <cfRule type="cellIs" dxfId="1" priority="1" operator="lessThan">
      <formula>0.0011</formula>
    </cfRule>
  </conditionalFormatting>
  <conditionalFormatting sqref="L3:L305">
    <cfRule type="cellIs" dxfId="0" priority="2" operator="lessThan">
      <formula>0.05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2"/>
  <sheetViews>
    <sheetView workbookViewId="0">
      <selection activeCell="D30" sqref="D30"/>
    </sheetView>
  </sheetViews>
  <sheetFormatPr baseColWidth="10" defaultColWidth="9.140625" defaultRowHeight="15" x14ac:dyDescent="0.25"/>
  <cols>
    <col min="1" max="1" width="51.140625" bestFit="1" customWidth="1"/>
    <col min="9" max="9" width="51.140625" bestFit="1" customWidth="1"/>
    <col min="10" max="10" width="9.85546875" customWidth="1"/>
    <col min="11" max="11" width="12.28515625" customWidth="1"/>
    <col min="12" max="12" width="11.28515625" customWidth="1"/>
    <col min="13" max="18" width="12.5703125" customWidth="1"/>
    <col min="22" max="22" width="12.5703125" customWidth="1"/>
    <col min="23" max="23" width="9.7109375" customWidth="1"/>
    <col min="24" max="24" width="12.5703125" customWidth="1"/>
    <col min="25" max="25" width="11.42578125" customWidth="1"/>
    <col min="26" max="26" width="10.85546875" customWidth="1"/>
    <col min="27" max="27" width="12.5703125" customWidth="1"/>
  </cols>
  <sheetData>
    <row r="1" spans="1:27" ht="15.75" thickBot="1" x14ac:dyDescent="0.3">
      <c r="B1" s="66"/>
      <c r="C1" s="67"/>
      <c r="D1" s="162" t="s">
        <v>505</v>
      </c>
      <c r="E1" s="163"/>
      <c r="F1" s="163"/>
      <c r="G1" s="164"/>
      <c r="J1" s="162" t="s">
        <v>485</v>
      </c>
      <c r="K1" s="163"/>
      <c r="L1" s="163"/>
      <c r="M1" s="163"/>
      <c r="N1" s="163"/>
      <c r="O1" s="163"/>
      <c r="P1" s="163"/>
      <c r="Q1" s="163"/>
      <c r="R1" s="164"/>
      <c r="S1" s="162" t="s">
        <v>486</v>
      </c>
      <c r="T1" s="163"/>
      <c r="U1" s="163"/>
      <c r="V1" s="163"/>
      <c r="W1" s="163"/>
      <c r="X1" s="163"/>
      <c r="Y1" s="163"/>
      <c r="Z1" s="163"/>
      <c r="AA1" s="164"/>
    </row>
    <row r="2" spans="1:27" x14ac:dyDescent="0.25">
      <c r="A2" s="2" t="s">
        <v>502</v>
      </c>
      <c r="B2" s="18" t="s">
        <v>481</v>
      </c>
      <c r="C2" s="19"/>
      <c r="D2" s="132" t="s">
        <v>482</v>
      </c>
      <c r="E2" s="134"/>
      <c r="F2" s="134" t="s">
        <v>482</v>
      </c>
      <c r="G2" s="133"/>
      <c r="J2" s="156" t="s">
        <v>481</v>
      </c>
      <c r="K2" s="157"/>
      <c r="L2" s="158"/>
      <c r="M2" s="156" t="s">
        <v>505</v>
      </c>
      <c r="N2" s="157"/>
      <c r="O2" s="157"/>
      <c r="P2" s="156" t="s">
        <v>505</v>
      </c>
      <c r="Q2" s="157"/>
      <c r="R2" s="158"/>
      <c r="S2" s="165" t="s">
        <v>481</v>
      </c>
      <c r="T2" s="166"/>
      <c r="U2" s="167"/>
      <c r="V2" s="165" t="s">
        <v>505</v>
      </c>
      <c r="W2" s="166"/>
      <c r="X2" s="167"/>
      <c r="Y2" s="165" t="s">
        <v>505</v>
      </c>
      <c r="Z2" s="166"/>
      <c r="AA2" s="167"/>
    </row>
    <row r="3" spans="1:27" x14ac:dyDescent="0.25">
      <c r="B3" s="20" t="s">
        <v>483</v>
      </c>
      <c r="C3" s="21" t="s">
        <v>484</v>
      </c>
      <c r="D3" s="20" t="s">
        <v>483</v>
      </c>
      <c r="E3" s="21" t="s">
        <v>484</v>
      </c>
      <c r="F3" s="21" t="s">
        <v>483</v>
      </c>
      <c r="G3" s="22" t="s">
        <v>484</v>
      </c>
      <c r="J3" s="43" t="s">
        <v>503</v>
      </c>
      <c r="K3" s="44" t="s">
        <v>483</v>
      </c>
      <c r="L3" s="45" t="s">
        <v>484</v>
      </c>
      <c r="M3" s="44" t="s">
        <v>504</v>
      </c>
      <c r="N3" s="44" t="s">
        <v>506</v>
      </c>
      <c r="O3" s="44" t="s">
        <v>507</v>
      </c>
      <c r="P3" s="65" t="s">
        <v>504</v>
      </c>
      <c r="Q3" s="44" t="s">
        <v>506</v>
      </c>
      <c r="R3" s="45" t="s">
        <v>507</v>
      </c>
      <c r="S3" s="58" t="s">
        <v>503</v>
      </c>
      <c r="T3" s="59" t="s">
        <v>483</v>
      </c>
      <c r="U3" s="60" t="s">
        <v>484</v>
      </c>
      <c r="V3" s="58" t="s">
        <v>504</v>
      </c>
      <c r="W3" s="59" t="s">
        <v>506</v>
      </c>
      <c r="X3" s="60" t="s">
        <v>507</v>
      </c>
      <c r="Y3" s="58" t="s">
        <v>504</v>
      </c>
      <c r="Z3" s="59" t="s">
        <v>506</v>
      </c>
      <c r="AA3" s="60" t="s">
        <v>507</v>
      </c>
    </row>
    <row r="4" spans="1:27" ht="15.75" thickBot="1" x14ac:dyDescent="0.3">
      <c r="B4" s="155" t="s">
        <v>487</v>
      </c>
      <c r="C4" s="154"/>
      <c r="D4" s="155" t="s">
        <v>488</v>
      </c>
      <c r="E4" s="153"/>
      <c r="F4" s="153" t="s">
        <v>489</v>
      </c>
      <c r="G4" s="154"/>
      <c r="I4" s="2" t="s">
        <v>513</v>
      </c>
      <c r="J4" s="159" t="s">
        <v>487</v>
      </c>
      <c r="K4" s="160"/>
      <c r="L4" s="161"/>
      <c r="M4" s="150" t="s">
        <v>508</v>
      </c>
      <c r="N4" s="151"/>
      <c r="O4" s="152"/>
      <c r="P4" s="168" t="s">
        <v>509</v>
      </c>
      <c r="Q4" s="169"/>
      <c r="R4" s="170"/>
      <c r="S4" s="171" t="s">
        <v>487</v>
      </c>
      <c r="T4" s="172"/>
      <c r="U4" s="173"/>
      <c r="V4" s="150" t="s">
        <v>508</v>
      </c>
      <c r="W4" s="151"/>
      <c r="X4" s="152"/>
      <c r="Y4" s="168" t="s">
        <v>509</v>
      </c>
      <c r="Z4" s="169"/>
      <c r="AA4" s="170"/>
    </row>
    <row r="5" spans="1:27" x14ac:dyDescent="0.25">
      <c r="A5" s="23" t="s">
        <v>490</v>
      </c>
      <c r="B5" s="86">
        <v>0.52200000000000002</v>
      </c>
      <c r="C5" s="24">
        <v>4.3999999999999997E-2</v>
      </c>
      <c r="D5" s="34">
        <v>0.71299999999999997</v>
      </c>
      <c r="E5" s="25">
        <v>0.36799999999999999</v>
      </c>
      <c r="F5" s="89">
        <v>0.57799999999999996</v>
      </c>
      <c r="G5" s="36">
        <v>0.47099999999999997</v>
      </c>
      <c r="I5" s="23" t="s">
        <v>490</v>
      </c>
      <c r="J5" s="46">
        <v>0.40200000000000002</v>
      </c>
      <c r="K5" s="47">
        <v>0.20899999999999999</v>
      </c>
      <c r="L5" s="53">
        <v>3.4000000000000002E-2</v>
      </c>
      <c r="M5" s="69">
        <v>7.5999999999999998E-2</v>
      </c>
      <c r="N5" s="69">
        <v>2.3E-5</v>
      </c>
      <c r="O5" s="61">
        <v>7.5999999999999998E-2</v>
      </c>
      <c r="P5" s="78">
        <v>2E-3</v>
      </c>
      <c r="Q5" s="79">
        <v>1.9999999999999999E-6</v>
      </c>
      <c r="R5" s="40">
        <v>1.1E-5</v>
      </c>
      <c r="S5" s="46">
        <v>0.39500000000000002</v>
      </c>
      <c r="T5" s="47">
        <v>0.17199999999999999</v>
      </c>
      <c r="U5" s="48">
        <v>0.38500000000000001</v>
      </c>
      <c r="V5" s="39">
        <v>0.25</v>
      </c>
      <c r="W5" s="69">
        <v>2E-3</v>
      </c>
      <c r="X5" s="40">
        <v>0.25</v>
      </c>
      <c r="Y5" s="70">
        <v>6.9000000000000006E-2</v>
      </c>
      <c r="Z5" s="79">
        <v>0.01</v>
      </c>
      <c r="AA5" s="84">
        <v>3.0000000000000001E-3</v>
      </c>
    </row>
    <row r="6" spans="1:27" x14ac:dyDescent="0.25">
      <c r="A6" s="26" t="s">
        <v>492</v>
      </c>
      <c r="B6" s="27">
        <v>1.0999999999999999E-2</v>
      </c>
      <c r="C6" s="28">
        <v>2E-3</v>
      </c>
      <c r="D6" s="27">
        <v>0.69899999999999995</v>
      </c>
      <c r="E6" s="25">
        <v>1</v>
      </c>
      <c r="F6" s="35">
        <v>0.33600000000000002</v>
      </c>
      <c r="G6" s="36">
        <v>0.95499999999999996</v>
      </c>
      <c r="I6" s="26" t="s">
        <v>492</v>
      </c>
      <c r="J6" s="51">
        <v>2.3E-5</v>
      </c>
      <c r="K6" s="52">
        <v>9.7999999999999997E-5</v>
      </c>
      <c r="L6" s="50">
        <v>0.621</v>
      </c>
      <c r="M6" s="52">
        <v>0.29699999999999999</v>
      </c>
      <c r="N6" s="76">
        <v>3.0000000000000001E-3</v>
      </c>
      <c r="O6" s="41">
        <v>0.29699999999999999</v>
      </c>
      <c r="P6" s="34">
        <v>8.0000000000000002E-3</v>
      </c>
      <c r="Q6" s="35">
        <v>0.113</v>
      </c>
      <c r="R6" s="71">
        <v>0.23200000000000001</v>
      </c>
      <c r="S6" s="49">
        <v>0.17</v>
      </c>
      <c r="T6" s="41">
        <v>0.75800000000000001</v>
      </c>
      <c r="U6" s="50">
        <v>0.92300000000000004</v>
      </c>
      <c r="V6" s="34">
        <v>0.61799999999999999</v>
      </c>
      <c r="W6" s="35">
        <v>3.4000000000000002E-2</v>
      </c>
      <c r="X6" s="36">
        <v>0.61799999999999999</v>
      </c>
      <c r="Y6" s="72">
        <v>0.12</v>
      </c>
      <c r="Z6" s="81">
        <v>1.4999999999999999E-2</v>
      </c>
      <c r="AA6" s="71">
        <v>0.123</v>
      </c>
    </row>
    <row r="7" spans="1:27" x14ac:dyDescent="0.25">
      <c r="A7" s="26" t="s">
        <v>493</v>
      </c>
      <c r="B7" s="27" t="s">
        <v>491</v>
      </c>
      <c r="C7" s="28" t="s">
        <v>491</v>
      </c>
      <c r="D7" s="29">
        <v>1.0999999999999999E-2</v>
      </c>
      <c r="E7" s="25">
        <v>9.2999999999999999E-2</v>
      </c>
      <c r="F7" s="35">
        <v>5.0999999999999997E-2</v>
      </c>
      <c r="G7" s="36">
        <v>7.9000000000000001E-2</v>
      </c>
      <c r="I7" s="26" t="s">
        <v>493</v>
      </c>
      <c r="J7" s="49">
        <v>0.15</v>
      </c>
      <c r="K7" s="52">
        <v>8.0000000000000002E-3</v>
      </c>
      <c r="L7" s="54">
        <v>1.7999999999999999E-2</v>
      </c>
      <c r="M7" s="35">
        <v>7.5999999999999998E-2</v>
      </c>
      <c r="N7" s="76">
        <v>2.3E-5</v>
      </c>
      <c r="O7" s="52">
        <v>7.5999999999999998E-2</v>
      </c>
      <c r="P7" s="80">
        <v>2E-3</v>
      </c>
      <c r="Q7" s="35">
        <v>2E-3</v>
      </c>
      <c r="R7" s="36">
        <v>5.0999999999999997E-2</v>
      </c>
      <c r="S7" s="49">
        <v>0.49399999999999999</v>
      </c>
      <c r="T7" s="52">
        <v>3.9E-2</v>
      </c>
      <c r="U7" s="50">
        <v>0.79500000000000004</v>
      </c>
      <c r="V7" s="34">
        <v>0.13</v>
      </c>
      <c r="W7" s="76">
        <v>4.0000000000000001E-3</v>
      </c>
      <c r="X7" s="36">
        <v>0.745</v>
      </c>
      <c r="Y7" s="80">
        <v>4.0000000000000001E-3</v>
      </c>
      <c r="Z7" s="35">
        <v>4.0000000000000001E-3</v>
      </c>
      <c r="AA7" s="71">
        <v>0.17799999999999999</v>
      </c>
    </row>
    <row r="8" spans="1:27" x14ac:dyDescent="0.25">
      <c r="A8" s="26" t="s">
        <v>494</v>
      </c>
      <c r="B8" s="27">
        <v>3.0000000000000001E-3</v>
      </c>
      <c r="C8" s="28" t="s">
        <v>491</v>
      </c>
      <c r="D8" s="27">
        <v>0.79200000000000004</v>
      </c>
      <c r="E8" s="25">
        <v>1</v>
      </c>
      <c r="F8" s="35">
        <v>0.46200000000000002</v>
      </c>
      <c r="G8" s="36">
        <v>0.45500000000000002</v>
      </c>
      <c r="I8" s="26" t="s">
        <v>494</v>
      </c>
      <c r="J8" s="49">
        <v>0.193</v>
      </c>
      <c r="K8" s="41">
        <v>0.39700000000000002</v>
      </c>
      <c r="L8" s="54">
        <v>1.8000000000000001E-4</v>
      </c>
      <c r="M8" s="35">
        <v>1</v>
      </c>
      <c r="N8" s="35">
        <v>2E-3</v>
      </c>
      <c r="O8" s="76">
        <v>2.1999999999999999E-2</v>
      </c>
      <c r="P8" s="72">
        <v>0.114</v>
      </c>
      <c r="Q8" s="81">
        <v>5.0000000000000001E-3</v>
      </c>
      <c r="R8" s="36">
        <v>1.22E-4</v>
      </c>
      <c r="S8" s="49">
        <v>0.45300000000000001</v>
      </c>
      <c r="T8" s="41">
        <v>0.49199999999999999</v>
      </c>
      <c r="U8" s="50">
        <v>0.38100000000000001</v>
      </c>
      <c r="V8" s="34">
        <v>0.745</v>
      </c>
      <c r="W8" s="41">
        <v>4.0000000000000001E-3</v>
      </c>
      <c r="X8" s="36">
        <v>0.13</v>
      </c>
      <c r="Y8" s="80">
        <v>0.05</v>
      </c>
      <c r="Z8" s="81">
        <v>1E-3</v>
      </c>
      <c r="AA8" s="82">
        <v>5.1599999999999997E-4</v>
      </c>
    </row>
    <row r="9" spans="1:27" x14ac:dyDescent="0.25">
      <c r="A9" s="26" t="s">
        <v>495</v>
      </c>
      <c r="B9" s="27">
        <v>4.8000000000000001E-2</v>
      </c>
      <c r="C9" s="28">
        <v>5.0000000000000001E-3</v>
      </c>
      <c r="D9" s="27">
        <v>0.11799999999999999</v>
      </c>
      <c r="E9" s="25">
        <v>0.49199999999999999</v>
      </c>
      <c r="F9" s="35">
        <v>0.191</v>
      </c>
      <c r="G9" s="36">
        <v>0.69799999999999995</v>
      </c>
      <c r="I9" s="26" t="s">
        <v>495</v>
      </c>
      <c r="J9" s="51">
        <v>1.2999999999999999E-2</v>
      </c>
      <c r="K9" s="41">
        <v>0.61499999999999999</v>
      </c>
      <c r="L9" s="50">
        <v>0.76500000000000001</v>
      </c>
      <c r="M9" s="52">
        <v>0.221</v>
      </c>
      <c r="N9" s="35">
        <v>1E-3</v>
      </c>
      <c r="O9" s="35">
        <v>0.221</v>
      </c>
      <c r="P9" s="34">
        <v>0.02</v>
      </c>
      <c r="Q9" s="73">
        <v>5.1900000000000004E-4</v>
      </c>
      <c r="R9" s="71">
        <v>0.14799999999999999</v>
      </c>
      <c r="S9" s="49">
        <v>0.40799999999999997</v>
      </c>
      <c r="T9" s="52">
        <v>1.4999999999999999E-2</v>
      </c>
      <c r="U9" s="50">
        <v>0.105</v>
      </c>
      <c r="V9" s="34">
        <v>2.8000000000000001E-2</v>
      </c>
      <c r="W9" s="76">
        <v>2.8000000000000001E-2</v>
      </c>
      <c r="X9" s="36">
        <v>1</v>
      </c>
      <c r="Y9" s="80">
        <v>4.4999999999999998E-2</v>
      </c>
      <c r="Z9" s="35">
        <v>4.2000000000000003E-2</v>
      </c>
      <c r="AA9" s="71">
        <v>0.432</v>
      </c>
    </row>
    <row r="10" spans="1:27" x14ac:dyDescent="0.25">
      <c r="A10" s="26" t="s">
        <v>496</v>
      </c>
      <c r="B10" s="27">
        <v>4.0000000000000001E-3</v>
      </c>
      <c r="C10" s="28">
        <v>7.0000000000000001E-3</v>
      </c>
      <c r="D10" s="27">
        <v>0.26300000000000001</v>
      </c>
      <c r="E10" s="25">
        <v>0.79200000000000004</v>
      </c>
      <c r="F10" s="35">
        <v>0.34</v>
      </c>
      <c r="G10" s="36">
        <v>0.63300000000000001</v>
      </c>
      <c r="I10" s="26" t="s">
        <v>496</v>
      </c>
      <c r="J10" s="49">
        <v>0.17199999999999999</v>
      </c>
      <c r="K10" s="52">
        <v>3.0000000000000001E-3</v>
      </c>
      <c r="L10" s="54">
        <v>3.0000000000000001E-3</v>
      </c>
      <c r="M10" s="35">
        <v>4.2000000000000003E-2</v>
      </c>
      <c r="N10" s="76">
        <v>6.4999999999999994E-5</v>
      </c>
      <c r="O10" s="52">
        <v>0.221</v>
      </c>
      <c r="P10" s="80">
        <v>5.4199999999999995E-4</v>
      </c>
      <c r="Q10" s="35">
        <v>2.81E-4</v>
      </c>
      <c r="R10" s="36">
        <v>0.107</v>
      </c>
      <c r="S10" s="49">
        <v>0.747</v>
      </c>
      <c r="T10" s="52">
        <v>1.9E-2</v>
      </c>
      <c r="U10" s="50">
        <v>0.80600000000000005</v>
      </c>
      <c r="V10" s="34">
        <v>0.25</v>
      </c>
      <c r="W10" s="76">
        <v>2E-3</v>
      </c>
      <c r="X10" s="36">
        <v>0.25</v>
      </c>
      <c r="Y10" s="80">
        <v>8.0000000000000002E-3</v>
      </c>
      <c r="Z10" s="35">
        <v>5.0000000000000001E-3</v>
      </c>
      <c r="AA10" s="71">
        <v>0.26900000000000002</v>
      </c>
    </row>
    <row r="11" spans="1:27" x14ac:dyDescent="0.25">
      <c r="A11" s="26" t="s">
        <v>497</v>
      </c>
      <c r="B11" s="87">
        <v>0.378</v>
      </c>
      <c r="C11" s="28">
        <v>3.5999999999999997E-2</v>
      </c>
      <c r="D11" s="34">
        <v>0.36799999999999999</v>
      </c>
      <c r="E11" s="25">
        <v>0.875</v>
      </c>
      <c r="F11" s="89">
        <v>0.374</v>
      </c>
      <c r="G11" s="36">
        <v>0.76</v>
      </c>
      <c r="I11" s="26" t="s">
        <v>497</v>
      </c>
      <c r="J11" s="49">
        <v>0.155</v>
      </c>
      <c r="K11" s="41">
        <v>0.76400000000000001</v>
      </c>
      <c r="L11" s="50">
        <v>0.77</v>
      </c>
      <c r="M11" s="35">
        <v>5.0000000000000001E-3</v>
      </c>
      <c r="N11" s="35">
        <v>1</v>
      </c>
      <c r="O11" s="35">
        <v>7.5999999999999998E-2</v>
      </c>
      <c r="P11" s="80">
        <v>3.5199999999999999E-4</v>
      </c>
      <c r="Q11" s="73">
        <v>0.83499999999999996</v>
      </c>
      <c r="R11" s="82">
        <v>1.0999999999999999E-2</v>
      </c>
      <c r="S11" s="51">
        <v>1.4E-2</v>
      </c>
      <c r="T11" s="41">
        <v>0.56100000000000005</v>
      </c>
      <c r="U11" s="50">
        <v>0.16400000000000001</v>
      </c>
      <c r="V11" s="85">
        <v>0.13500000000000001</v>
      </c>
      <c r="W11" s="35">
        <v>0.13500000000000001</v>
      </c>
      <c r="X11" s="36">
        <v>0.13500000000000001</v>
      </c>
      <c r="Y11" s="34">
        <v>5.7000000000000002E-2</v>
      </c>
      <c r="Z11" s="73">
        <v>0.72399999999999998</v>
      </c>
      <c r="AA11" s="82">
        <v>3.4000000000000002E-2</v>
      </c>
    </row>
    <row r="12" spans="1:27" x14ac:dyDescent="0.25">
      <c r="A12" s="26" t="s">
        <v>498</v>
      </c>
      <c r="B12" s="27" t="s">
        <v>491</v>
      </c>
      <c r="C12" s="88">
        <v>0.12</v>
      </c>
      <c r="D12" s="27">
        <v>0.71299999999999997</v>
      </c>
      <c r="E12" s="35">
        <v>9.2999999999999999E-2</v>
      </c>
      <c r="F12" s="35">
        <v>0.40600000000000003</v>
      </c>
      <c r="G12" s="90">
        <v>8.7999999999999995E-2</v>
      </c>
      <c r="I12" s="26" t="s">
        <v>498</v>
      </c>
      <c r="J12" s="51">
        <v>0.03</v>
      </c>
      <c r="K12" s="41">
        <v>0.153</v>
      </c>
      <c r="L12" s="54">
        <v>7.7300000000000003E-4</v>
      </c>
      <c r="M12" s="52">
        <v>0.53900000000000003</v>
      </c>
      <c r="N12" s="35">
        <v>1.7100000000000001E-4</v>
      </c>
      <c r="O12" s="76">
        <v>2.1999999999999999E-2</v>
      </c>
      <c r="P12" s="34">
        <v>0.06</v>
      </c>
      <c r="Q12" s="81">
        <v>3.0000000000000001E-3</v>
      </c>
      <c r="R12" s="36">
        <v>8.9999999999999993E-3</v>
      </c>
      <c r="S12" s="51">
        <v>8.2899999999999998E-4</v>
      </c>
      <c r="T12" s="52">
        <v>4.0000000000000001E-3</v>
      </c>
      <c r="U12" s="50">
        <v>0.32300000000000001</v>
      </c>
      <c r="V12" s="51">
        <v>1</v>
      </c>
      <c r="W12" s="76">
        <v>1.2E-2</v>
      </c>
      <c r="X12" s="36">
        <v>6.3E-2</v>
      </c>
      <c r="Y12" s="34">
        <v>0.159</v>
      </c>
      <c r="Z12" s="35">
        <v>4.1000000000000002E-2</v>
      </c>
      <c r="AA12" s="82">
        <v>3.6999999999999998E-2</v>
      </c>
    </row>
    <row r="13" spans="1:27" x14ac:dyDescent="0.25">
      <c r="A13" s="26" t="s">
        <v>499</v>
      </c>
      <c r="B13" s="27">
        <v>1E-3</v>
      </c>
      <c r="C13" s="28">
        <v>1E-3</v>
      </c>
      <c r="D13" s="27">
        <v>0.79200000000000004</v>
      </c>
      <c r="E13" s="25">
        <v>0.63500000000000001</v>
      </c>
      <c r="F13" s="35">
        <v>0.69499999999999995</v>
      </c>
      <c r="G13" s="36">
        <v>0.90800000000000003</v>
      </c>
      <c r="H13" s="41"/>
      <c r="I13" s="26" t="s">
        <v>499</v>
      </c>
      <c r="J13" s="49">
        <v>0.48899999999999999</v>
      </c>
      <c r="K13" s="52">
        <v>3.9999999999999998E-6</v>
      </c>
      <c r="L13" s="54">
        <v>5.4199999999999995E-4</v>
      </c>
      <c r="M13" s="35">
        <v>5.0000000000000001E-3</v>
      </c>
      <c r="N13" s="76">
        <v>1E-3</v>
      </c>
      <c r="O13" s="52">
        <v>1</v>
      </c>
      <c r="P13" s="80">
        <v>7.54E-4</v>
      </c>
      <c r="Q13" s="35">
        <v>6.1799999999999995E-4</v>
      </c>
      <c r="R13" s="36">
        <v>0.31</v>
      </c>
      <c r="S13" s="49">
        <v>0.17599999999999999</v>
      </c>
      <c r="T13" s="52">
        <v>4.4999999999999998E-2</v>
      </c>
      <c r="U13" s="54">
        <v>1.7000000000000001E-2</v>
      </c>
      <c r="V13" s="34">
        <v>0.13</v>
      </c>
      <c r="W13" s="76">
        <v>4.0000000000000001E-3</v>
      </c>
      <c r="X13" s="54">
        <v>0.745</v>
      </c>
      <c r="Y13" s="72">
        <v>5.1999999999999998E-2</v>
      </c>
      <c r="Z13" s="35">
        <v>0.05</v>
      </c>
      <c r="AA13" s="36">
        <v>0.20399999999999999</v>
      </c>
    </row>
    <row r="14" spans="1:27" ht="15.75" thickBot="1" x14ac:dyDescent="0.3">
      <c r="A14" s="30" t="s">
        <v>500</v>
      </c>
      <c r="B14" s="31">
        <v>6.0000000000000001E-3</v>
      </c>
      <c r="C14" s="32">
        <v>3.3000000000000002E-2</v>
      </c>
      <c r="D14" s="31">
        <v>0.68899999999999995</v>
      </c>
      <c r="E14" s="33">
        <v>8.7999999999999995E-2</v>
      </c>
      <c r="F14" s="37">
        <v>0.501</v>
      </c>
      <c r="G14" s="38">
        <v>7.1999999999999995E-2</v>
      </c>
      <c r="H14" s="41"/>
      <c r="I14" s="30" t="s">
        <v>500</v>
      </c>
      <c r="J14" s="55">
        <v>3.9635999999999998E-7</v>
      </c>
      <c r="K14" s="56">
        <v>6.4267999999999998E-7</v>
      </c>
      <c r="L14" s="57">
        <v>5.9284999999999997E-7</v>
      </c>
      <c r="M14" s="77">
        <v>7.0000000000000001E-3</v>
      </c>
      <c r="N14" s="62">
        <v>0.17799999999999999</v>
      </c>
      <c r="O14" s="62">
        <v>0.23899999999999999</v>
      </c>
      <c r="P14" s="75">
        <v>0.93100000000000005</v>
      </c>
      <c r="Q14" s="37">
        <v>0.501</v>
      </c>
      <c r="R14" s="38">
        <v>0.28799999999999998</v>
      </c>
      <c r="S14" s="63">
        <v>3.6999999999999998E-2</v>
      </c>
      <c r="T14" s="62">
        <v>0.113</v>
      </c>
      <c r="U14" s="64">
        <v>0.47499999999999998</v>
      </c>
      <c r="V14" s="83">
        <v>4.0000000000000001E-3</v>
      </c>
      <c r="W14" s="62">
        <v>0.745</v>
      </c>
      <c r="X14" s="64">
        <v>0.13</v>
      </c>
      <c r="Y14" s="75">
        <v>5.1999999999999998E-2</v>
      </c>
      <c r="Z14" s="37">
        <v>0.36899999999999999</v>
      </c>
      <c r="AA14" s="38">
        <v>0.11799999999999999</v>
      </c>
    </row>
    <row r="15" spans="1:27" x14ac:dyDescent="0.25">
      <c r="J15" s="68" t="s">
        <v>510</v>
      </c>
      <c r="K15" s="42"/>
      <c r="L15" s="42"/>
      <c r="M15" s="25" t="s">
        <v>510</v>
      </c>
      <c r="N15" s="42"/>
      <c r="O15" s="42"/>
      <c r="P15" s="74" t="s">
        <v>512</v>
      </c>
      <c r="Q15" s="42"/>
      <c r="R15" s="42"/>
      <c r="S15" s="68" t="s">
        <v>510</v>
      </c>
      <c r="V15" s="25" t="s">
        <v>510</v>
      </c>
      <c r="Y15" s="74" t="s">
        <v>512</v>
      </c>
    </row>
    <row r="16" spans="1:27" x14ac:dyDescent="0.25">
      <c r="M16" s="42" t="s">
        <v>511</v>
      </c>
      <c r="P16" s="42"/>
      <c r="V16" s="42" t="s">
        <v>511</v>
      </c>
      <c r="Y16" s="42"/>
    </row>
    <row r="17" spans="1:14" x14ac:dyDescent="0.25">
      <c r="A17" s="25" t="s">
        <v>853</v>
      </c>
    </row>
    <row r="18" spans="1:14" x14ac:dyDescent="0.25">
      <c r="A18" s="74" t="s">
        <v>854</v>
      </c>
    </row>
    <row r="19" spans="1:14" x14ac:dyDescent="0.25">
      <c r="A19" s="4" t="s">
        <v>501</v>
      </c>
    </row>
    <row r="20" spans="1:14" x14ac:dyDescent="0.25">
      <c r="A20" s="129" t="s">
        <v>485</v>
      </c>
      <c r="I20" s="42"/>
    </row>
    <row r="21" spans="1:14" x14ac:dyDescent="0.25">
      <c r="A21" s="130" t="s">
        <v>486</v>
      </c>
    </row>
    <row r="22" spans="1:14" x14ac:dyDescent="0.25">
      <c r="N22" s="42"/>
    </row>
  </sheetData>
  <mergeCells count="20">
    <mergeCell ref="J1:R1"/>
    <mergeCell ref="S1:AA1"/>
    <mergeCell ref="Y2:AA2"/>
    <mergeCell ref="Y4:AA4"/>
    <mergeCell ref="D4:E4"/>
    <mergeCell ref="D1:G1"/>
    <mergeCell ref="S2:U2"/>
    <mergeCell ref="S4:U4"/>
    <mergeCell ref="V2:X2"/>
    <mergeCell ref="M2:O2"/>
    <mergeCell ref="P2:R2"/>
    <mergeCell ref="P4:R4"/>
    <mergeCell ref="M4:O4"/>
    <mergeCell ref="V4:X4"/>
    <mergeCell ref="D2:E2"/>
    <mergeCell ref="F2:G2"/>
    <mergeCell ref="F4:G4"/>
    <mergeCell ref="B4:C4"/>
    <mergeCell ref="J2:L2"/>
    <mergeCell ref="J4:L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Overview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umpitsch</dc:creator>
  <cp:lastModifiedBy>Bauer, Rudolf (rudolf.bauer@uni-graz.at)</cp:lastModifiedBy>
  <dcterms:created xsi:type="dcterms:W3CDTF">2015-06-05T18:19:34Z</dcterms:created>
  <dcterms:modified xsi:type="dcterms:W3CDTF">2023-11-28T12:29:41Z</dcterms:modified>
</cp:coreProperties>
</file>